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Users\iris.fischer\Downloads\"/>
    </mc:Choice>
  </mc:AlternateContent>
  <bookViews>
    <workbookView xWindow="0" yWindow="0" windowWidth="28800" windowHeight="11700"/>
  </bookViews>
  <sheets>
    <sheet name="Supplementary Data 13" sheetId="1" r:id="rId1"/>
    <sheet name="meta" sheetId="2" state="hidden" r:id="rId2"/>
  </sheets>
  <calcPr calcId="124519"/>
</workbook>
</file>

<file path=xl/sharedStrings.xml><?xml version="1.0" encoding="utf-8"?>
<sst xmlns="http://schemas.openxmlformats.org/spreadsheetml/2006/main" count="1051" uniqueCount="1051">
  <si>
    <t>A unique free-text label for each genome-wide association study in the publication</t>
  </si>
  <si>
    <t>The GWAS Catalog study accession identifying a published study Example: GCST007280</t>
  </si>
  <si>
    <t>The trait under investigation Example: reticulocyte count</t>
  </si>
  <si>
    <t>EFOs that best matching the "trait" Example: EFO_0007986
Multiple values can be listed separated by '|'.</t>
  </si>
  <si>
    <t>Any background trait(s) shared by all individuals in the GWAS (e.g. in both cases and controls) Example: Nicotine dependence</t>
  </si>
  <si>
    <t>EFOs that best match entered “background trait” Example: EFO_0003768
Multiple values can be listed separated by '|'.</t>
  </si>
  <si>
    <t>File name of your summary statistics data e.g. my_sumstats.tsv. 'NR' if not providing summary statistics.</t>
  </si>
  <si>
    <t>Study tag</t>
  </si>
  <si>
    <t>Study Accession</t>
  </si>
  <si>
    <t>Reported trait</t>
  </si>
  <si>
    <t>Mapped trait</t>
  </si>
  <si>
    <t>Background trait</t>
  </si>
  <si>
    <t>Mapped background trait</t>
  </si>
  <si>
    <t>Summary statistics file</t>
  </si>
  <si>
    <t>GCST90010102</t>
  </si>
  <si>
    <t>CVDII.ACE2</t>
  </si>
  <si>
    <t>CVDII.ACE2.tsv.gz</t>
  </si>
  <si>
    <t>Angiotensin-converting enzyme 2</t>
  </si>
  <si>
    <t>GCST90010103</t>
  </si>
  <si>
    <t>CVDII.ADAMTS13</t>
  </si>
  <si>
    <t>CVDII.ADAMTS13.tsv.gz</t>
  </si>
  <si>
    <t>A disintegrin and metalloproteinase with thrombospondin motifs 13</t>
  </si>
  <si>
    <t>GCST90010104</t>
  </si>
  <si>
    <t>CVDII.AGRP</t>
  </si>
  <si>
    <t>CVDII.AGRP.tsv.gz</t>
  </si>
  <si>
    <t>Agouti-related protein</t>
  </si>
  <si>
    <t>GCST90010105</t>
  </si>
  <si>
    <t>CVDII.AMBP</t>
  </si>
  <si>
    <t>CVDII.AMBP.tsv.gz</t>
  </si>
  <si>
    <t>Protein AMBP</t>
  </si>
  <si>
    <t>GCST90010106</t>
  </si>
  <si>
    <t>CVDII.ANG1</t>
  </si>
  <si>
    <t>CVDII.ANG1.tsv.gz</t>
  </si>
  <si>
    <t>Angiopoietin-1</t>
  </si>
  <si>
    <t>GCST90010107</t>
  </si>
  <si>
    <t>CVDII.BMP6</t>
  </si>
  <si>
    <t>CVDII.BMP6.tsv.gz</t>
  </si>
  <si>
    <t>Bone morphogenetic protein 6</t>
  </si>
  <si>
    <t>GCST90010108</t>
  </si>
  <si>
    <t>CVDII.BOC</t>
  </si>
  <si>
    <t>CVDII.BOC.tsv.gz</t>
  </si>
  <si>
    <t>Brother of CDO</t>
  </si>
  <si>
    <t>GCST90010109</t>
  </si>
  <si>
    <t>CVDII.CA5A</t>
  </si>
  <si>
    <t>CVDII.CA5A.tsv.gz</t>
  </si>
  <si>
    <t>Carbonic anhydrase 5A,mitochondrial</t>
  </si>
  <si>
    <t>GCST90010110</t>
  </si>
  <si>
    <t>CVDII.CCL17</t>
  </si>
  <si>
    <t>CVDII.CCL17.tsv.gz</t>
  </si>
  <si>
    <t>C-C motif chemokine 17</t>
  </si>
  <si>
    <t>GCST90010111</t>
  </si>
  <si>
    <t>CVDII.CCL3</t>
  </si>
  <si>
    <t>CVDII.CCL3.tsv.gz</t>
  </si>
  <si>
    <t>C-C motif chemokine 3</t>
  </si>
  <si>
    <t>GCST90010112</t>
  </si>
  <si>
    <t>CVDII.CD4</t>
  </si>
  <si>
    <t>CVDII.CD4.tsv.gz</t>
  </si>
  <si>
    <t>T-cell surface glycoprotein CD4</t>
  </si>
  <si>
    <t>GCST90010113</t>
  </si>
  <si>
    <t>CVDII.CD40L</t>
  </si>
  <si>
    <t>CVDII.CD40L.tsv.gz</t>
  </si>
  <si>
    <t>CD40 ligand</t>
  </si>
  <si>
    <t>GCST90010114</t>
  </si>
  <si>
    <t>CVDII.CD84</t>
  </si>
  <si>
    <t>CVDII.CD84.tsv.gz</t>
  </si>
  <si>
    <t>SLAM family member 5</t>
  </si>
  <si>
    <t>GCST90010115</t>
  </si>
  <si>
    <t>CVDII.CEACAM8</t>
  </si>
  <si>
    <t>CVDII.CEACAM8.tsv.gz</t>
  </si>
  <si>
    <t>Carcinoembryonic antigenrelated cell adhesion molecule 8</t>
  </si>
  <si>
    <t>GCST90010116</t>
  </si>
  <si>
    <t>CVDII.CTRC</t>
  </si>
  <si>
    <t>CVDII.CTRC.tsv.gz</t>
  </si>
  <si>
    <t>Chymotrypsin C</t>
  </si>
  <si>
    <t>GCST90010117</t>
  </si>
  <si>
    <t>CVDII.CTSL1</t>
  </si>
  <si>
    <t>CVDII.CTSL1.tsv.gz</t>
  </si>
  <si>
    <t>Cathepsin L1</t>
  </si>
  <si>
    <t>GCST90010118</t>
  </si>
  <si>
    <t>CVDII.CXCL1</t>
  </si>
  <si>
    <t>CVDII.CXCL1.tsv.gz</t>
  </si>
  <si>
    <t>C-X-C motif chemokine 1</t>
  </si>
  <si>
    <t>GCST90010119</t>
  </si>
  <si>
    <t>CVDII.DCN</t>
  </si>
  <si>
    <t>CVDII.DCN.tsv.gz</t>
  </si>
  <si>
    <t>Decorin</t>
  </si>
  <si>
    <t>GCST90010120</t>
  </si>
  <si>
    <t>CVDII.DECR1</t>
  </si>
  <si>
    <t>CVDII.DECR1.tsv.gz</t>
  </si>
  <si>
    <t>2,4-dienoyl-CoA reductase,mitochondrial</t>
  </si>
  <si>
    <t>GCST90010121</t>
  </si>
  <si>
    <t>CVDII.DKK1</t>
  </si>
  <si>
    <t>CVDII.DKK1.tsv.gz</t>
  </si>
  <si>
    <t>Dickkopf-related protein 1</t>
  </si>
  <si>
    <t>GCST90010122</t>
  </si>
  <si>
    <t>CVDII.FABP2</t>
  </si>
  <si>
    <t>CVDII.FABP2.tsv.gz</t>
  </si>
  <si>
    <t>Fatty acid-binding protein,intestinal</t>
  </si>
  <si>
    <t>GCST90010123</t>
  </si>
  <si>
    <t>CVDII.FGF21</t>
  </si>
  <si>
    <t>CVDII.FGF21.tsv.gz</t>
  </si>
  <si>
    <t>Fibroblast growth factor 21</t>
  </si>
  <si>
    <t>GCST90010124</t>
  </si>
  <si>
    <t>CVDII.FGF23</t>
  </si>
  <si>
    <t>CVDII.FGF23.tsv.gz</t>
  </si>
  <si>
    <t>Fibroblast growth factor 23</t>
  </si>
  <si>
    <t>GCST90010125</t>
  </si>
  <si>
    <t>CVDII.FS</t>
  </si>
  <si>
    <t>CVDII.FS.tsv.gz</t>
  </si>
  <si>
    <t>Follistatin</t>
  </si>
  <si>
    <t>GCST90010126</t>
  </si>
  <si>
    <t>CVDII.GAL9</t>
  </si>
  <si>
    <t>CVDII.GAL9.tsv.gz</t>
  </si>
  <si>
    <t>Galectin-9</t>
  </si>
  <si>
    <t>GCST90010127</t>
  </si>
  <si>
    <t>CVDII.GDF2</t>
  </si>
  <si>
    <t>CVDII.GDF2.tsv.gz</t>
  </si>
  <si>
    <t>Growth/differentiation factor 2</t>
  </si>
  <si>
    <t>GCST90010128</t>
  </si>
  <si>
    <t>CVDII.GH</t>
  </si>
  <si>
    <t>CVDII.GH.tsv.gz</t>
  </si>
  <si>
    <t>Growth hormone</t>
  </si>
  <si>
    <t>GCST90010129</t>
  </si>
  <si>
    <t>CVDII.GIF</t>
  </si>
  <si>
    <t>CVDII.GIF.tsv.gz</t>
  </si>
  <si>
    <t>Gastric intrinsic factor</t>
  </si>
  <si>
    <t>GCST90010130</t>
  </si>
  <si>
    <t>CVDII.GLO1</t>
  </si>
  <si>
    <t>CVDII.GLO1.tsv.gz</t>
  </si>
  <si>
    <t>Lactoylglutathione lyase</t>
  </si>
  <si>
    <t>GCST90010131</t>
  </si>
  <si>
    <t>CVDII.GT</t>
  </si>
  <si>
    <t>CVDII.GT.tsv.gz</t>
  </si>
  <si>
    <t>Gastrotropin</t>
  </si>
  <si>
    <t>GCST90010132</t>
  </si>
  <si>
    <t>CVDII.HAOX1</t>
  </si>
  <si>
    <t>CVDII.HAOX1.tsv.gz</t>
  </si>
  <si>
    <t>Hydroxyacid oxidase 1</t>
  </si>
  <si>
    <t>GCST90010133</t>
  </si>
  <si>
    <t>CVDII.HBEGF</t>
  </si>
  <si>
    <t>CVDII.HBEGF.tsv.gz</t>
  </si>
  <si>
    <t>Proheparin-binding EGF-like growth factor</t>
  </si>
  <si>
    <t>GCST90010134</t>
  </si>
  <si>
    <t>CVDII.HO1</t>
  </si>
  <si>
    <t>CVDII.HO1.tsv.gz</t>
  </si>
  <si>
    <t>Heme oxygenase 1</t>
  </si>
  <si>
    <t>GCST90010135</t>
  </si>
  <si>
    <t>CVDII.HOSCAR</t>
  </si>
  <si>
    <t>CVDII.HOSCAR.tsv.gz</t>
  </si>
  <si>
    <t>Osteoclast-associated immunoglobulin-like receptor</t>
  </si>
  <si>
    <t>GCST90010136</t>
  </si>
  <si>
    <t>CVDII.HSP27</t>
  </si>
  <si>
    <t>CVDII.HSP27.tsv.gz</t>
  </si>
  <si>
    <t>Heat shock 27 kDa protein</t>
  </si>
  <si>
    <t>GCST90010137</t>
  </si>
  <si>
    <t>CVDII.IDUA</t>
  </si>
  <si>
    <t>CVDII.IDUA.tsv.gz</t>
  </si>
  <si>
    <t>Alpha-L-iduronidase</t>
  </si>
  <si>
    <t>GCST90010138</t>
  </si>
  <si>
    <t>CVDII.IGGFCRECEPTORIIB</t>
  </si>
  <si>
    <t>CVDII.IGGFCRECEPTORIIB.tsv.gz</t>
  </si>
  <si>
    <t>Low affinity immunoglobulin gamma Fc region receptor II-b</t>
  </si>
  <si>
    <t>GCST90010139</t>
  </si>
  <si>
    <t>CVDII.IL16</t>
  </si>
  <si>
    <t>CVDII.IL16.tsv.gz</t>
  </si>
  <si>
    <t>Pro-interleukin-16</t>
  </si>
  <si>
    <t>GCST90010140</t>
  </si>
  <si>
    <t>CVDII.IL17D</t>
  </si>
  <si>
    <t>CVDII.IL17D.tsv.gz</t>
  </si>
  <si>
    <t>Interleukin-17D</t>
  </si>
  <si>
    <t>GCST90010141</t>
  </si>
  <si>
    <t>CVDII.IL18</t>
  </si>
  <si>
    <t>CVDII.IL18.tsv.gz</t>
  </si>
  <si>
    <t>Interleukin-18</t>
  </si>
  <si>
    <t>GCST90010142</t>
  </si>
  <si>
    <t>CVDII.IL1RA</t>
  </si>
  <si>
    <t>CVDII.IL1RA.tsv.gz</t>
  </si>
  <si>
    <t>Interleukin-1 receptor antagonist protein</t>
  </si>
  <si>
    <t>GCST90010143</t>
  </si>
  <si>
    <t>CVDII.IL1RL2</t>
  </si>
  <si>
    <t>CVDII.IL1RL2.tsv.gz</t>
  </si>
  <si>
    <t>Interleukin-1 receptor-like 2</t>
  </si>
  <si>
    <t>GCST90010144</t>
  </si>
  <si>
    <t>CVDII.IL27</t>
  </si>
  <si>
    <t>CVDII.IL27.tsv.gz</t>
  </si>
  <si>
    <t>Interleukin-27</t>
  </si>
  <si>
    <t>GCST90010145</t>
  </si>
  <si>
    <t>CVDII.IL4RA</t>
  </si>
  <si>
    <t>CVDII.IL4RA.tsv.gz</t>
  </si>
  <si>
    <t>Interleukin-4 receptor subunit alpha</t>
  </si>
  <si>
    <t>GCST90010146</t>
  </si>
  <si>
    <t>CVDII.IL6</t>
  </si>
  <si>
    <t>CVDII.IL6.tsv.gz</t>
  </si>
  <si>
    <t>Interleukin-6</t>
  </si>
  <si>
    <t>GCST90010147</t>
  </si>
  <si>
    <t>CVDII.KIM1</t>
  </si>
  <si>
    <t>CVDII.KIM1.tsv.gz</t>
  </si>
  <si>
    <t>Kidney Injury Molecule</t>
  </si>
  <si>
    <t>GCST90010148</t>
  </si>
  <si>
    <t>CVDII.LEP</t>
  </si>
  <si>
    <t>CVDII.LEP.tsv.gz</t>
  </si>
  <si>
    <t>Leptin</t>
  </si>
  <si>
    <t>GCST90010149</t>
  </si>
  <si>
    <t>CVDII.LPL</t>
  </si>
  <si>
    <t>CVDII.LPL.tsv.gz</t>
  </si>
  <si>
    <t>Lipoprotein lipase</t>
  </si>
  <si>
    <t>GCST90010150</t>
  </si>
  <si>
    <t>CVDII.MARCO</t>
  </si>
  <si>
    <t>CVDII.MARCO.tsv.gz</t>
  </si>
  <si>
    <t>Macrophage receptor MARCO</t>
  </si>
  <si>
    <t>GCST90010151</t>
  </si>
  <si>
    <t>CVDII.MERTK</t>
  </si>
  <si>
    <t>CVDII.MERTK.tsv.gz</t>
  </si>
  <si>
    <t>Tyrosine-protein kinase Mer</t>
  </si>
  <si>
    <t>GCST90010152</t>
  </si>
  <si>
    <t>CVDII.MMP12</t>
  </si>
  <si>
    <t>CVDII.MMP12.tsv.gz</t>
  </si>
  <si>
    <t>Matrix metalloproteinase-12</t>
  </si>
  <si>
    <t>GCST90010153</t>
  </si>
  <si>
    <t>CVDII.MMP7</t>
  </si>
  <si>
    <t>CVDII.MMP7.tsv.gz</t>
  </si>
  <si>
    <t>Matrix metalloproteinase-7</t>
  </si>
  <si>
    <t>GCST90010154</t>
  </si>
  <si>
    <t>CVDII.NEMO</t>
  </si>
  <si>
    <t>CVDII.NEMO.tsv.gz</t>
  </si>
  <si>
    <t>NF-kappa-B essential modulator</t>
  </si>
  <si>
    <t>GCST90010155</t>
  </si>
  <si>
    <t>CVDII.PAPPA</t>
  </si>
  <si>
    <t>CVDII.PAPPA.tsv.gz</t>
  </si>
  <si>
    <t>Pappalysin-1</t>
  </si>
  <si>
    <t>GCST90010156</t>
  </si>
  <si>
    <t>CVDII.PAR1</t>
  </si>
  <si>
    <t>CVDII.PAR1.tsv.gz</t>
  </si>
  <si>
    <t>Proteinase-activated receptor 1</t>
  </si>
  <si>
    <t>GCST90010157</t>
  </si>
  <si>
    <t>CVDII.PARP1</t>
  </si>
  <si>
    <t>CVDII.PARP1.tsv.gz</t>
  </si>
  <si>
    <t>Poly [ADP-ribose] polymerase 1</t>
  </si>
  <si>
    <t>GCST90010158</t>
  </si>
  <si>
    <t>CVDII.PDGFSUBUNITB</t>
  </si>
  <si>
    <t>CVDII.PDGFSUBUNITB.tsv.gz</t>
  </si>
  <si>
    <t>Platelet-derived growth factor subunit B</t>
  </si>
  <si>
    <t>GCST90010159</t>
  </si>
  <si>
    <t>CVDII.PDL2</t>
  </si>
  <si>
    <t>CVDII.PDL2.tsv.gz</t>
  </si>
  <si>
    <t>Programmed cell death 1 ligand 2</t>
  </si>
  <si>
    <t>GCST90010160</t>
  </si>
  <si>
    <t>CVDII.PGF</t>
  </si>
  <si>
    <t>CVDII.PGF.tsv.gz</t>
  </si>
  <si>
    <t>Placenta growth factor</t>
  </si>
  <si>
    <t>GCST90010161</t>
  </si>
  <si>
    <t>CVDII.PIGR</t>
  </si>
  <si>
    <t>CVDII.PIGR.tsv.gz</t>
  </si>
  <si>
    <t>Polymeric immunoglobulin receptor</t>
  </si>
  <si>
    <t>GCST90010162</t>
  </si>
  <si>
    <t>CVDII.PRELP</t>
  </si>
  <si>
    <t>CVDII.PRELP.tsv.gz</t>
  </si>
  <si>
    <t>Prolargin</t>
  </si>
  <si>
    <t>GCST90010163</t>
  </si>
  <si>
    <t>CVDII.PRSS27</t>
  </si>
  <si>
    <t>CVDII.PRSS27.tsv.gz</t>
  </si>
  <si>
    <t>Serine protease 27</t>
  </si>
  <si>
    <t>GCST90010164</t>
  </si>
  <si>
    <t>CVDII.PRSS8</t>
  </si>
  <si>
    <t>CVDII.PRSS8.tsv.gz</t>
  </si>
  <si>
    <t>Prostasin</t>
  </si>
  <si>
    <t>GCST90010165</t>
  </si>
  <si>
    <t>CVDII.PSGL1</t>
  </si>
  <si>
    <t>CVDII.PSGL1.tsv.gz</t>
  </si>
  <si>
    <t>P-selectin glycoprotein ligand 1</t>
  </si>
  <si>
    <t>GCST90010166</t>
  </si>
  <si>
    <t>CVDII.PTX3</t>
  </si>
  <si>
    <t>CVDII.PTX3.tsv.gz</t>
  </si>
  <si>
    <t>Pentraxin-related protein PTX3</t>
  </si>
  <si>
    <t>GCST90010167</t>
  </si>
  <si>
    <t>CVDII.RAGE</t>
  </si>
  <si>
    <t>CVDII.RAGE.tsv.gz</t>
  </si>
  <si>
    <t>Receptor for advanced glycosylation end products</t>
  </si>
  <si>
    <t>GCST90010168</t>
  </si>
  <si>
    <t>CVDII.REN</t>
  </si>
  <si>
    <t>CVDII.REN.tsv.gz</t>
  </si>
  <si>
    <t>Renin</t>
  </si>
  <si>
    <t>GCST90010169</t>
  </si>
  <si>
    <t>CVDII.SCF</t>
  </si>
  <si>
    <t>CVDII.SCF.tsv.gz</t>
  </si>
  <si>
    <t>Stem cell factor</t>
  </si>
  <si>
    <t>GCST90010170</t>
  </si>
  <si>
    <t>CVDII.SERPINA12</t>
  </si>
  <si>
    <t>CVDII.SERPINA12.tsv.gz</t>
  </si>
  <si>
    <t>Serpin A12</t>
  </si>
  <si>
    <t>GCST90010171</t>
  </si>
  <si>
    <t>CVDII.SLAMF7</t>
  </si>
  <si>
    <t>CVDII.SLAMF7.tsv.gz</t>
  </si>
  <si>
    <t>SLAM family member 7</t>
  </si>
  <si>
    <t>GCST90010172</t>
  </si>
  <si>
    <t>CVDII.SOD2</t>
  </si>
  <si>
    <t>CVDII.SOD2.tsv.gz</t>
  </si>
  <si>
    <t>Superoxide dismutase [Mn],mitochondrial</t>
  </si>
  <si>
    <t>GCST90010173</t>
  </si>
  <si>
    <t>CVDII.SORT1</t>
  </si>
  <si>
    <t>CVDII.SORT1.tsv.gz</t>
  </si>
  <si>
    <t>Sortilin</t>
  </si>
  <si>
    <t>GCST90010174</t>
  </si>
  <si>
    <t>CVDII.SPON2</t>
  </si>
  <si>
    <t>CVDII.SPON2.tsv.gz</t>
  </si>
  <si>
    <t>Spondin-2</t>
  </si>
  <si>
    <t>GCST90010175</t>
  </si>
  <si>
    <t>CVDII.STK4</t>
  </si>
  <si>
    <t>CVDII.STK4.tsv.gz</t>
  </si>
  <si>
    <t>Serine/threonine-protein kinase 4</t>
  </si>
  <si>
    <t>GCST90010176</t>
  </si>
  <si>
    <t>CVDII.TF</t>
  </si>
  <si>
    <t>CVDII.TF.tsv.gz</t>
  </si>
  <si>
    <t>Tissue factor</t>
  </si>
  <si>
    <t>GCST90010177</t>
  </si>
  <si>
    <t>CVDII.TGM2</t>
  </si>
  <si>
    <t>CVDII.TGM2.tsv.gz</t>
  </si>
  <si>
    <t>Protein-glutamine gamma-glutamyltransferase 2</t>
  </si>
  <si>
    <t>GCST90010178</t>
  </si>
  <si>
    <t>CVDII.THBS2</t>
  </si>
  <si>
    <t>CVDII.THBS2.tsv.gz</t>
  </si>
  <si>
    <t>Thrombospondin-2</t>
  </si>
  <si>
    <t>GCST90010179</t>
  </si>
  <si>
    <t>CVDII.THPO</t>
  </si>
  <si>
    <t>CVDII.THPO.tsv.gz</t>
  </si>
  <si>
    <t>Thrombopoietin</t>
  </si>
  <si>
    <t>GCST90010180</t>
  </si>
  <si>
    <t>CVDII.TIE2</t>
  </si>
  <si>
    <t>CVDII.TIE2.tsv.gz</t>
  </si>
  <si>
    <t>Angiopoietin-1 receptor</t>
  </si>
  <si>
    <t>GCST90010181</t>
  </si>
  <si>
    <t>CVDII.TM</t>
  </si>
  <si>
    <t>CVDII.TM.tsv.gz</t>
  </si>
  <si>
    <t>Thrombomodulin</t>
  </si>
  <si>
    <t>GCST90010182</t>
  </si>
  <si>
    <t>CVDII.TNFRSF10A</t>
  </si>
  <si>
    <t>CVDII.TNFRSF10A.tsv.gz</t>
  </si>
  <si>
    <t>Tumor necrosis factor receptor superfamily member 10A</t>
  </si>
  <si>
    <t>GCST90010183</t>
  </si>
  <si>
    <t>CVDII.TNFRSF11A</t>
  </si>
  <si>
    <t>CVDII.TNFRSF11A.tsv.gz</t>
  </si>
  <si>
    <t>Tumor necrosis factor receptor superfamily member 11A</t>
  </si>
  <si>
    <t>GCST90010184</t>
  </si>
  <si>
    <t>CVDII.TNFRSF13B</t>
  </si>
  <si>
    <t>CVDII.TNFRSF13B.tsv.gz</t>
  </si>
  <si>
    <t>Tumor necrosis factor receptor superfamily member 13B</t>
  </si>
  <si>
    <t>GCST90010185</t>
  </si>
  <si>
    <t>CVDII.TRAILR2</t>
  </si>
  <si>
    <t>CVDII.TRAILR2.tsv.gz</t>
  </si>
  <si>
    <t>TNF-related apoptosis-inducing ligand receptor 2</t>
  </si>
  <si>
    <t>GCST90010186</t>
  </si>
  <si>
    <t>CVDII.VEGFD</t>
  </si>
  <si>
    <t>CVDII.VEGFD.tsv.gz</t>
  </si>
  <si>
    <t>Vascular endothelial growth factor D</t>
  </si>
  <si>
    <t>GCST90010187</t>
  </si>
  <si>
    <t>CVDII.VSIG2</t>
  </si>
  <si>
    <t>CVDII.VSIG2.tsv.gz</t>
  </si>
  <si>
    <t>V-set and immunoglobulin domain-containing protein 2</t>
  </si>
  <si>
    <t>GCST90010188</t>
  </si>
  <si>
    <t>CVDII.XCL1</t>
  </si>
  <si>
    <t>CVDII.XCL1.tsv.gz</t>
  </si>
  <si>
    <t>XCL1</t>
  </si>
  <si>
    <t>GCST90010189</t>
  </si>
  <si>
    <t>CVDIII.ALCAM</t>
  </si>
  <si>
    <t>CVDIII.ALCAM.tsv.gz</t>
  </si>
  <si>
    <t>CD166 antigen</t>
  </si>
  <si>
    <t>GCST90010190</t>
  </si>
  <si>
    <t>CVDIII.APN</t>
  </si>
  <si>
    <t>CVDIII.APN.tsv.gz</t>
  </si>
  <si>
    <t>Aminopeptidase N</t>
  </si>
  <si>
    <t>GCST90010191</t>
  </si>
  <si>
    <t>CVDIII.AXL</t>
  </si>
  <si>
    <t>CVDIII.AXL.tsv.gz</t>
  </si>
  <si>
    <t>Tyrosine-protein kinase receptor UFO</t>
  </si>
  <si>
    <t>GCST90010192</t>
  </si>
  <si>
    <t>CVDIII.AZU1</t>
  </si>
  <si>
    <t>CVDIII.AZU1.tsv.gz</t>
  </si>
  <si>
    <t>Azurocidin</t>
  </si>
  <si>
    <t>GCST90010193</t>
  </si>
  <si>
    <t>CVDIII.BLMHYDROLASE</t>
  </si>
  <si>
    <t>CVDIII.BLMHYDROLASE.tsv.gz</t>
  </si>
  <si>
    <t>Bleomycin hydrolase</t>
  </si>
  <si>
    <t>GCST90010194</t>
  </si>
  <si>
    <t>CVDIII.CASP3</t>
  </si>
  <si>
    <t>CVDIII.CASP3.tsv.gz</t>
  </si>
  <si>
    <t>Caspase-3</t>
  </si>
  <si>
    <t>GCST90010195</t>
  </si>
  <si>
    <t>CVDIII.CCL15</t>
  </si>
  <si>
    <t>CVDIII.CCL15.tsv.gz</t>
  </si>
  <si>
    <t>C-C motif chemokine 15</t>
  </si>
  <si>
    <t>GCST90010196</t>
  </si>
  <si>
    <t>CVDIII.CCL16</t>
  </si>
  <si>
    <t>CVDIII.CCL16.tsv.gz</t>
  </si>
  <si>
    <t>C-C motif chemokine 16</t>
  </si>
  <si>
    <t>GCST90010197</t>
  </si>
  <si>
    <t>CVDIII.CCL24</t>
  </si>
  <si>
    <t>CVDIII.CCL24.tsv.gz</t>
  </si>
  <si>
    <t>C-C motif chemokine 24</t>
  </si>
  <si>
    <t>GCST90010198</t>
  </si>
  <si>
    <t>CVDIII.CD163</t>
  </si>
  <si>
    <t>CVDIII.CD163.tsv.gz</t>
  </si>
  <si>
    <t>Scavenger receptor cysteine-rich type 1 protein M130</t>
  </si>
  <si>
    <t>GCST90010199</t>
  </si>
  <si>
    <t>CVDIII.CD93</t>
  </si>
  <si>
    <t>CVDIII.CD93.tsv.gz</t>
  </si>
  <si>
    <t>Complement component C1q receptor</t>
  </si>
  <si>
    <t>GCST90010200</t>
  </si>
  <si>
    <t>CVDIII.CDH5</t>
  </si>
  <si>
    <t>CVDIII.CDH5.tsv.gz</t>
  </si>
  <si>
    <t>Cadherin-5</t>
  </si>
  <si>
    <t>GCST90010201</t>
  </si>
  <si>
    <t>CVDIII.CHI3L1</t>
  </si>
  <si>
    <t>CVDIII.CHI3L1.tsv.gz</t>
  </si>
  <si>
    <t>Chitinase-3-like protein 1</t>
  </si>
  <si>
    <t>GCST90010202</t>
  </si>
  <si>
    <t>CVDIII.CHIT1</t>
  </si>
  <si>
    <t>CVDIII.CHIT1.tsv.gz</t>
  </si>
  <si>
    <t>Chitotriosidase-1</t>
  </si>
  <si>
    <t>GCST90010203</t>
  </si>
  <si>
    <t>CVDIII.CNTN1</t>
  </si>
  <si>
    <t>CVDIII.CNTN1.tsv.gz</t>
  </si>
  <si>
    <t>Contactin-1</t>
  </si>
  <si>
    <t>GCST90010204</t>
  </si>
  <si>
    <t>CVDIII.COL1A1</t>
  </si>
  <si>
    <t>CVDIII.COL1A1.tsv.gz</t>
  </si>
  <si>
    <t>Collagen alpha-1 (I) chain</t>
  </si>
  <si>
    <t>GCST90010205</t>
  </si>
  <si>
    <t>CVDIII.CPA1</t>
  </si>
  <si>
    <t>CVDIII.CPA1.tsv.gz</t>
  </si>
  <si>
    <t>Carboxypeptidase A1</t>
  </si>
  <si>
    <t>GCST90010206</t>
  </si>
  <si>
    <t>CVDIII.CPB1</t>
  </si>
  <si>
    <t>CVDIII.CPB1.tsv.gz</t>
  </si>
  <si>
    <t>Carboxypeptidase B</t>
  </si>
  <si>
    <t>GCST90010207</t>
  </si>
  <si>
    <t>CVDIII.CSTB</t>
  </si>
  <si>
    <t>CVDIII.CSTB.tsv.gz</t>
  </si>
  <si>
    <t>Cystatin-B</t>
  </si>
  <si>
    <t>GCST90010208</t>
  </si>
  <si>
    <t>CVDIII.CTSD</t>
  </si>
  <si>
    <t>CVDIII.CTSD.tsv.gz</t>
  </si>
  <si>
    <t>Cathepsin D</t>
  </si>
  <si>
    <t>GCST90010209</t>
  </si>
  <si>
    <t>CVDIII.CTSZ</t>
  </si>
  <si>
    <t>CVDIII.CTSZ.tsv.gz</t>
  </si>
  <si>
    <t>Cathepsin Z</t>
  </si>
  <si>
    <t>GCST90010210</t>
  </si>
  <si>
    <t>CVDIII.CXCL16</t>
  </si>
  <si>
    <t>CVDIII.CXCL16.tsv.gz</t>
  </si>
  <si>
    <t>C-X-C motif chemokine 16</t>
  </si>
  <si>
    <t>GCST90010211</t>
  </si>
  <si>
    <t>CVDIII.DLK1</t>
  </si>
  <si>
    <t>CVDIII.DLK1.tsv.gz</t>
  </si>
  <si>
    <t>Protein delta homolog 1</t>
  </si>
  <si>
    <t>GCST90010212</t>
  </si>
  <si>
    <t>CVDIII.EGFR</t>
  </si>
  <si>
    <t>CVDIII.EGFR.tsv.gz</t>
  </si>
  <si>
    <t>Epidermal growth factor receptor</t>
  </si>
  <si>
    <t>GCST90010213</t>
  </si>
  <si>
    <t>CVDIII.EPCAM</t>
  </si>
  <si>
    <t>CVDIII.EPCAM.tsv.gz</t>
  </si>
  <si>
    <t>Epithelial cell adhesion molecule</t>
  </si>
  <si>
    <t>GCST90010214</t>
  </si>
  <si>
    <t>CVDIII.EPHB4</t>
  </si>
  <si>
    <t>CVDIII.EPHB4.tsv.gz</t>
  </si>
  <si>
    <t>Ephrin type-B receptor 4</t>
  </si>
  <si>
    <t>GCST90010215</t>
  </si>
  <si>
    <t>CVDIII.FABP4</t>
  </si>
  <si>
    <t>CVDIII.FABP4.tsv.gz</t>
  </si>
  <si>
    <t>Fatty acid-binding protein, adipocyte</t>
  </si>
  <si>
    <t>GCST90010216</t>
  </si>
  <si>
    <t>CVDIII.FAS</t>
  </si>
  <si>
    <t>CVDIII.FAS.tsv.gz</t>
  </si>
  <si>
    <t>Tumor necrosis factor receptor superfamily member 6</t>
  </si>
  <si>
    <t>GCST90010217</t>
  </si>
  <si>
    <t>CVDIII.GAL3</t>
  </si>
  <si>
    <t>CVDIII.GAL3.tsv.gz</t>
  </si>
  <si>
    <t>Galectin-3</t>
  </si>
  <si>
    <t>GCST90010218</t>
  </si>
  <si>
    <t>CVDIII.GAL4</t>
  </si>
  <si>
    <t>CVDIII.GAL4.tsv.gz</t>
  </si>
  <si>
    <t>Galectin-4</t>
  </si>
  <si>
    <t>GCST90010219</t>
  </si>
  <si>
    <t>CVDIII.GRN</t>
  </si>
  <si>
    <t>CVDIII.GRN.tsv.gz</t>
  </si>
  <si>
    <t>Granulins</t>
  </si>
  <si>
    <t>GCST90010220</t>
  </si>
  <si>
    <t>CVDIII.ICAM2</t>
  </si>
  <si>
    <t>CVDIII.ICAM2.tsv.gz</t>
  </si>
  <si>
    <t>Intercellular adhesion molecule 2</t>
  </si>
  <si>
    <t>GCST90010221</t>
  </si>
  <si>
    <t>CVDIII.IGFBP1</t>
  </si>
  <si>
    <t>CVDIII.IGFBP1.tsv.gz</t>
  </si>
  <si>
    <t>Insulin-like growth factor-binding protein 1</t>
  </si>
  <si>
    <t>GCST90010222</t>
  </si>
  <si>
    <t>CVDIII.IGFBP2</t>
  </si>
  <si>
    <t>CVDIII.IGFBP2.tsv.gz</t>
  </si>
  <si>
    <t>Insulin-like growth factor-binding protein 2</t>
  </si>
  <si>
    <t>GCST90010223</t>
  </si>
  <si>
    <t>CVDIII.IGFBP7</t>
  </si>
  <si>
    <t>CVDIII.IGFBP7.tsv.gz</t>
  </si>
  <si>
    <t>Insulin-like growth factor-binding protein 7</t>
  </si>
  <si>
    <t>GCST90010224</t>
  </si>
  <si>
    <t>CVDIII.IL17RA</t>
  </si>
  <si>
    <t>CVDIII.IL17RA.tsv.gz</t>
  </si>
  <si>
    <t>Interleukin-17 receptor A</t>
  </si>
  <si>
    <t>GCST90010225</t>
  </si>
  <si>
    <t>CVDIII.IL18BP</t>
  </si>
  <si>
    <t>CVDIII.IL18BP.tsv.gz</t>
  </si>
  <si>
    <t>Interleukin-18-binding protein</t>
  </si>
  <si>
    <t>GCST90010226</t>
  </si>
  <si>
    <t>CVDIII.IL1RT1</t>
  </si>
  <si>
    <t>CVDIII.IL1RT1.tsv.gz</t>
  </si>
  <si>
    <t>Interleukin-1 receptor type 1</t>
  </si>
  <si>
    <t>GCST90010227</t>
  </si>
  <si>
    <t>CVDIII.IL1RT2</t>
  </si>
  <si>
    <t>CVDIII.IL1RT2.tsv.gz</t>
  </si>
  <si>
    <t>Interleukin-1 receptor type 2</t>
  </si>
  <si>
    <t>GCST90010228</t>
  </si>
  <si>
    <t>CVDIII.IL2RA</t>
  </si>
  <si>
    <t>CVDIII.IL2RA.tsv.gz</t>
  </si>
  <si>
    <t>Interleukin-2 receptor subunit alpha</t>
  </si>
  <si>
    <t>GCST90010229</t>
  </si>
  <si>
    <t>CVDIII.IL6RA</t>
  </si>
  <si>
    <t>CVDIII.IL6RA.tsv.gz</t>
  </si>
  <si>
    <t>Interleukin-6 receptor subunit alpha</t>
  </si>
  <si>
    <t>GCST90010230</t>
  </si>
  <si>
    <t>CVDIII.ITGB2</t>
  </si>
  <si>
    <t>CVDIII.ITGB2.tsv.gz</t>
  </si>
  <si>
    <t>Integrin beta-2</t>
  </si>
  <si>
    <t>GCST90010231</t>
  </si>
  <si>
    <t>CVDIII.JAMA</t>
  </si>
  <si>
    <t>CVDIII.JAMA.tsv.gz</t>
  </si>
  <si>
    <t>Junctional adhesion molecule A</t>
  </si>
  <si>
    <t>GCST90010232</t>
  </si>
  <si>
    <t>CVDIII.KLK6</t>
  </si>
  <si>
    <t>CVDIII.KLK6.tsv.gz</t>
  </si>
  <si>
    <t>Kallikrein-6</t>
  </si>
  <si>
    <t>GCST90010233</t>
  </si>
  <si>
    <t>CVDIII.LDLRECEPTOR</t>
  </si>
  <si>
    <t>CVDIII.LDLRECEPTOR.tsv.gz</t>
  </si>
  <si>
    <t>Low-density lipoprotein receptor</t>
  </si>
  <si>
    <t>GCST90010234</t>
  </si>
  <si>
    <t>CVDIII.LTBR</t>
  </si>
  <si>
    <t>CVDIII.LTBR.tsv.gz</t>
  </si>
  <si>
    <t>Lymphotoxin-beta receptor</t>
  </si>
  <si>
    <t>GCST90010235</t>
  </si>
  <si>
    <t>CVDIII.MB</t>
  </si>
  <si>
    <t>CVDIII.MB.tsv.gz</t>
  </si>
  <si>
    <t>Myoglobin</t>
  </si>
  <si>
    <t>GCST90010236</t>
  </si>
  <si>
    <t>CVDIII.MCP1</t>
  </si>
  <si>
    <t>CVDIII.MCP1.tsv.gz</t>
  </si>
  <si>
    <t>Monocyte chemotactic protein 1</t>
  </si>
  <si>
    <t>GCST90010237</t>
  </si>
  <si>
    <t>CVDIII.MEPE</t>
  </si>
  <si>
    <t>CVDIII.MEPE.tsv.gz</t>
  </si>
  <si>
    <t>Matrix extracellular phosphoglycoprotein</t>
  </si>
  <si>
    <t>GCST90010238</t>
  </si>
  <si>
    <t>CVDIII.MMP2</t>
  </si>
  <si>
    <t>CVDIII.MMP2.tsv.gz</t>
  </si>
  <si>
    <t>Matrix metalloproteinase-2</t>
  </si>
  <si>
    <t>GCST90010239</t>
  </si>
  <si>
    <t>CVDIII.MMP3</t>
  </si>
  <si>
    <t>CVDIII.MMP3.tsv.gz</t>
  </si>
  <si>
    <t>Matrix metalloproteinase-3</t>
  </si>
  <si>
    <t>GCST90010240</t>
  </si>
  <si>
    <t>CVDIII.MMP9</t>
  </si>
  <si>
    <t>CVDIII.MMP9.tsv.gz</t>
  </si>
  <si>
    <t>Matrix metalloproteinase-9</t>
  </si>
  <si>
    <t>GCST90010241</t>
  </si>
  <si>
    <t>CVDIII.MPO</t>
  </si>
  <si>
    <t>CVDIII.MPO.tsv.gz</t>
  </si>
  <si>
    <t>Myeloperoxidase</t>
  </si>
  <si>
    <t>GCST90010242</t>
  </si>
  <si>
    <t>CVDIII.NOTCH3</t>
  </si>
  <si>
    <t>CVDIII.NOTCH3.tsv.gz</t>
  </si>
  <si>
    <t>Neurogenic locus notch homolog protein 3</t>
  </si>
  <si>
    <t>GCST90010243</t>
  </si>
  <si>
    <t>CVDIII.OPG</t>
  </si>
  <si>
    <t>CVDIII.OPG.tsv.gz</t>
  </si>
  <si>
    <t>Osteoprotegerin</t>
  </si>
  <si>
    <t>GCST90010244</t>
  </si>
  <si>
    <t>CVDIII.OPN</t>
  </si>
  <si>
    <t>CVDIII.OPN.tsv.gz</t>
  </si>
  <si>
    <t>Osteopontin</t>
  </si>
  <si>
    <t>GCST90010245</t>
  </si>
  <si>
    <t>CVDIII.PAI</t>
  </si>
  <si>
    <t>CVDIII.PAI.tsv.gz</t>
  </si>
  <si>
    <t>Plasminogen activator inhibitor 1</t>
  </si>
  <si>
    <t>GCST90010246</t>
  </si>
  <si>
    <t>CVDIII.PCSK9</t>
  </si>
  <si>
    <t>CVDIII.PCSK9.tsv.gz</t>
  </si>
  <si>
    <t>Proprotein convertase subtilisin/kexin type 9</t>
  </si>
  <si>
    <t>GCST90010247</t>
  </si>
  <si>
    <t>CVDIII.PDGFSUBUNITA</t>
  </si>
  <si>
    <t>CVDIII.PDGFSUBUNITA.tsv.gz</t>
  </si>
  <si>
    <t>Platelet-derived growth factor subunit A</t>
  </si>
  <si>
    <t>GCST90010248</t>
  </si>
  <si>
    <t>CVDIII.PECAM1</t>
  </si>
  <si>
    <t>CVDIII.PECAM1.tsv.gz</t>
  </si>
  <si>
    <t>Platelet endothelial cell adhesion molecule</t>
  </si>
  <si>
    <t>GCST90010249</t>
  </si>
  <si>
    <t>CVDIII.PGLYRP1</t>
  </si>
  <si>
    <t>CVDIII.PGLYRP1.tsv.gz</t>
  </si>
  <si>
    <t>Peptidoglycan recognition protein 1</t>
  </si>
  <si>
    <t>GCST90010250</t>
  </si>
  <si>
    <t>CVDIII.PI3</t>
  </si>
  <si>
    <t>CVDIII.PI3.tsv.gz</t>
  </si>
  <si>
    <t>Elafin</t>
  </si>
  <si>
    <t>GCST90010251</t>
  </si>
  <si>
    <t>CVDIII.PLC</t>
  </si>
  <si>
    <t>CVDIII.PLC.tsv.gz</t>
  </si>
  <si>
    <t>Perlecan</t>
  </si>
  <si>
    <t>GCST90010252</t>
  </si>
  <si>
    <t>CVDIII.PON3</t>
  </si>
  <si>
    <t>CVDIII.PON3.tsv.gz</t>
  </si>
  <si>
    <t>Paraoxonase</t>
  </si>
  <si>
    <t>GCST90010253</t>
  </si>
  <si>
    <t>CVDIII.PRTN3</t>
  </si>
  <si>
    <t>CVDIII.PRTN3.tsv.gz</t>
  </si>
  <si>
    <t>Myeloblastin</t>
  </si>
  <si>
    <t>GCST90010254</t>
  </si>
  <si>
    <t>CVDIII.PSPD</t>
  </si>
  <si>
    <t>CVDIII.PSPD.tsv.gz</t>
  </si>
  <si>
    <t>Pulmonary surfactant-associated protein D</t>
  </si>
  <si>
    <t>GCST90010255</t>
  </si>
  <si>
    <t>CVDIII.RARRES2</t>
  </si>
  <si>
    <t>CVDIII.RARRES2.tsv.gz</t>
  </si>
  <si>
    <t>Retinoic acid receptor responder protein 2</t>
  </si>
  <si>
    <t>GCST90010256</t>
  </si>
  <si>
    <t>CVDIII.RETN</t>
  </si>
  <si>
    <t>CVDIII.RETN.tsv.gz</t>
  </si>
  <si>
    <t>Resistin</t>
  </si>
  <si>
    <t>GCST90010257</t>
  </si>
  <si>
    <t>CVDIII.SCGB3A2</t>
  </si>
  <si>
    <t>CVDIII.SCGB3A2.tsv.gz</t>
  </si>
  <si>
    <t>Secretoglobin family 3A member 2</t>
  </si>
  <si>
    <t>GCST90010258</t>
  </si>
  <si>
    <t>CVDIII.SELE</t>
  </si>
  <si>
    <t>CVDIII.SELE.tsv.gz</t>
  </si>
  <si>
    <t>E-selectin</t>
  </si>
  <si>
    <t>GCST90010259</t>
  </si>
  <si>
    <t>CVDIII.SELP</t>
  </si>
  <si>
    <t>CVDIII.SELP.tsv.gz</t>
  </si>
  <si>
    <t>P-selectin</t>
  </si>
  <si>
    <t>GCST90010260</t>
  </si>
  <si>
    <t>CVDIII.SHPS1</t>
  </si>
  <si>
    <t>CVDIII.SHPS1.tsv.gz</t>
  </si>
  <si>
    <t>Tyrosine-protein phosphatase non-receptor type substrate 1</t>
  </si>
  <si>
    <t>GCST90010261</t>
  </si>
  <si>
    <t>CVDIII.SPON1</t>
  </si>
  <si>
    <t>CVDIII.SPON1.tsv.gz</t>
  </si>
  <si>
    <t>Spondin-1</t>
  </si>
  <si>
    <t>GCST90010262</t>
  </si>
  <si>
    <t>CVDIII.ST2</t>
  </si>
  <si>
    <t>CVDIII.ST2.tsv.gz</t>
  </si>
  <si>
    <t>ST2 protein</t>
  </si>
  <si>
    <t>GCST90010263</t>
  </si>
  <si>
    <t>CVDIII.TFPI</t>
  </si>
  <si>
    <t>CVDIII.TFPI.tsv.gz</t>
  </si>
  <si>
    <t>Tissue factor pathway inhibitor</t>
  </si>
  <si>
    <t>GCST90010264</t>
  </si>
  <si>
    <t>CVDIII.TIMP4</t>
  </si>
  <si>
    <t>CVDIII.TIMP4.tsv.gz</t>
  </si>
  <si>
    <t>Metalloproteinase inhibitor 4</t>
  </si>
  <si>
    <t>GCST90010265</t>
  </si>
  <si>
    <t>CVDIII.TLT2</t>
  </si>
  <si>
    <t>CVDIII.TLT2.tsv.gz</t>
  </si>
  <si>
    <t>Trem-like transcript 2 protein</t>
  </si>
  <si>
    <t>GCST90010266</t>
  </si>
  <si>
    <t>CVDIII.TNFR1</t>
  </si>
  <si>
    <t>CVDIII.TNFR1.tsv.gz</t>
  </si>
  <si>
    <t>Tumor necrosis factor receptor 1</t>
  </si>
  <si>
    <t>GCST90010267</t>
  </si>
  <si>
    <t>CVDIII.TNFR2</t>
  </si>
  <si>
    <t>CVDIII.TNFR2.tsv.gz</t>
  </si>
  <si>
    <t>Tumor necrosis factor receptor 2</t>
  </si>
  <si>
    <t>GCST90010268</t>
  </si>
  <si>
    <t>CVDIII.TNFRSF10C</t>
  </si>
  <si>
    <t>CVDIII.TNFRSF10C.tsv.gz</t>
  </si>
  <si>
    <t>Tumor necrosis factor receptor superfamily member 10C</t>
  </si>
  <si>
    <t>GCST90010269</t>
  </si>
  <si>
    <t>CVDIII.TNFRSF14</t>
  </si>
  <si>
    <t>CVDIII.TNFRSF14.tsv.gz</t>
  </si>
  <si>
    <t>Tumor necrosis factor receptor superfamily member 14</t>
  </si>
  <si>
    <t>GCST90010270</t>
  </si>
  <si>
    <t>CVDIII.TNFSF13B</t>
  </si>
  <si>
    <t>CVDIII.TNFSF13B.tsv.gz</t>
  </si>
  <si>
    <t>Tumor necrosis factor ligand superfamily member 13B</t>
  </si>
  <si>
    <t>GCST90010271</t>
  </si>
  <si>
    <t>CVDIII.TPA</t>
  </si>
  <si>
    <t>CVDIII.TPA.tsv.gz</t>
  </si>
  <si>
    <t>Tissue-type plasminogen activator</t>
  </si>
  <si>
    <t>GCST90010272</t>
  </si>
  <si>
    <t>CVDIII.TR</t>
  </si>
  <si>
    <t>CVDIII.TR.tsv.gz</t>
  </si>
  <si>
    <t>Transferrin receptor protein 1</t>
  </si>
  <si>
    <t>GCST90010273</t>
  </si>
  <si>
    <t>CVDIII.TRAP</t>
  </si>
  <si>
    <t>CVDIII.TRAP.tsv.gz</t>
  </si>
  <si>
    <t>Tartrate-resistant acid phosphatase type 5</t>
  </si>
  <si>
    <t>GCST90010274</t>
  </si>
  <si>
    <t>CVDIII.UPA</t>
  </si>
  <si>
    <t>CVDIII.UPA.tsv.gz</t>
  </si>
  <si>
    <t>Urokinase-type plasminogen activator</t>
  </si>
  <si>
    <t>GCST90010275</t>
  </si>
  <si>
    <t>CVDIII.UPAR</t>
  </si>
  <si>
    <t>CVDIII.UPAR.tsv.gz</t>
  </si>
  <si>
    <t>Urokinase plasminogen activator surface receptor</t>
  </si>
  <si>
    <t>GCST90010276</t>
  </si>
  <si>
    <t>CVDIII.VWF</t>
  </si>
  <si>
    <t>CVDIII.VWF.tsv.gz</t>
  </si>
  <si>
    <t>von Willebrand factor</t>
  </si>
  <si>
    <t>GCST90010277</t>
  </si>
  <si>
    <t>META.ACP6</t>
  </si>
  <si>
    <t>META.ACP6.tsv.gz</t>
  </si>
  <si>
    <t>Lysophosphatidic acid phosphatase type 6</t>
  </si>
  <si>
    <t>GCST90010278</t>
  </si>
  <si>
    <t>META.ADGRE2</t>
  </si>
  <si>
    <t>META.ADGRE2.tsv.gz</t>
  </si>
  <si>
    <t>Adhesion G protein-coupled receptor E2</t>
  </si>
  <si>
    <t>GCST90010279</t>
  </si>
  <si>
    <t>META.ADGRG2</t>
  </si>
  <si>
    <t>META.ADGRG2.tsv.gz</t>
  </si>
  <si>
    <t>Adhesion G-protein coupled receptor G2</t>
  </si>
  <si>
    <t>GCST90010280</t>
  </si>
  <si>
    <t>META.ALDH1A1</t>
  </si>
  <si>
    <t>META.ALDH1A1.tsv.gz</t>
  </si>
  <si>
    <t>Retinal dehydrogenase 1</t>
  </si>
  <si>
    <t>GCST90010281</t>
  </si>
  <si>
    <t>META.ANGPT2</t>
  </si>
  <si>
    <t>META.ANGPT2.tsv.gz</t>
  </si>
  <si>
    <t>Angiopoietin-2</t>
  </si>
  <si>
    <t>GCST90010282</t>
  </si>
  <si>
    <t>META.ANGPTL1</t>
  </si>
  <si>
    <t>META.ANGPTL1.tsv.gz</t>
  </si>
  <si>
    <t>Angiopoietin-related protein 1</t>
  </si>
  <si>
    <t>GCST90010283</t>
  </si>
  <si>
    <t>META.ANGPTL7</t>
  </si>
  <si>
    <t>META.ANGPTL7.tsv.gz</t>
  </si>
  <si>
    <t>Angiopoietin-related protein 7</t>
  </si>
  <si>
    <t>GCST90010284</t>
  </si>
  <si>
    <t>META.APEX1</t>
  </si>
  <si>
    <t>META.APEX1.tsv.gz</t>
  </si>
  <si>
    <t>DNA-(apurinic or apyrimidinic site) lyase</t>
  </si>
  <si>
    <t>GCST90010285</t>
  </si>
  <si>
    <t>META.APLP1</t>
  </si>
  <si>
    <t>META.APLP1.tsv.gz</t>
  </si>
  <si>
    <t>Amyloid-like protein 1</t>
  </si>
  <si>
    <t>GCST90010286</t>
  </si>
  <si>
    <t>META.ARG1</t>
  </si>
  <si>
    <t>META.ARG1.tsv.gz</t>
  </si>
  <si>
    <t>Arginase-1</t>
  </si>
  <si>
    <t>GCST90010287</t>
  </si>
  <si>
    <t>META.BAG6</t>
  </si>
  <si>
    <t>META.BAG6.tsv.gz</t>
  </si>
  <si>
    <t>Large proline-rich protein BAG6</t>
  </si>
  <si>
    <t>GCST90010288</t>
  </si>
  <si>
    <t>META.CA13</t>
  </si>
  <si>
    <t>META.CA13.tsv.gz</t>
  </si>
  <si>
    <t>Carbonic anhydrase 13</t>
  </si>
  <si>
    <t>GCST90010289</t>
  </si>
  <si>
    <t>META.CANT1</t>
  </si>
  <si>
    <t>META.CANT1.tsv.gz</t>
  </si>
  <si>
    <t>Soluble calcium-activated nucleotidase 1</t>
  </si>
  <si>
    <t>GCST90010290</t>
  </si>
  <si>
    <t>META.CCDC80</t>
  </si>
  <si>
    <t>META.CCDC80.tsv.gz</t>
  </si>
  <si>
    <t>Coiled-coil domain-containing protein 80</t>
  </si>
  <si>
    <t>GCST90010291</t>
  </si>
  <si>
    <t>META.CD164</t>
  </si>
  <si>
    <t>META.CD164.tsv.gz</t>
  </si>
  <si>
    <t>Sialomucin core protein 24</t>
  </si>
  <si>
    <t>GCST90010292</t>
  </si>
  <si>
    <t>META.CD1C</t>
  </si>
  <si>
    <t>META.CD1C.tsv.gz</t>
  </si>
  <si>
    <t>T-cell surface glycoprotein CD1c</t>
  </si>
  <si>
    <t>GCST90010293</t>
  </si>
  <si>
    <t>META.CD2AP</t>
  </si>
  <si>
    <t>META.CD2AP.tsv.gz</t>
  </si>
  <si>
    <t>CD2-associated protein</t>
  </si>
  <si>
    <t>GCST90010294</t>
  </si>
  <si>
    <t>META.CD79B</t>
  </si>
  <si>
    <t>META.CD79B.tsv.gz</t>
  </si>
  <si>
    <t>B-cell antigen receptor complex-associated protein beta chain</t>
  </si>
  <si>
    <t>GCST90010295</t>
  </si>
  <si>
    <t>META.CDH2</t>
  </si>
  <si>
    <t>META.CDH2.tsv.gz</t>
  </si>
  <si>
    <t>Cadherin-2</t>
  </si>
  <si>
    <t>GCST90010296</t>
  </si>
  <si>
    <t>META.CDHR5</t>
  </si>
  <si>
    <t>META.CDHR5.tsv.gz</t>
  </si>
  <si>
    <t>Cadherin-related family member 5</t>
  </si>
  <si>
    <t>GCST90010297</t>
  </si>
  <si>
    <t>META.CHRDL2</t>
  </si>
  <si>
    <t>META.CHRDL2.tsv.gz</t>
  </si>
  <si>
    <t>Chordin-like protein 2</t>
  </si>
  <si>
    <t>GCST90010298</t>
  </si>
  <si>
    <t>META.CLEC5A</t>
  </si>
  <si>
    <t>META.CLEC5A.tsv.gz</t>
  </si>
  <si>
    <t>C-type lectin domain family 5 member A</t>
  </si>
  <si>
    <t>GCST90010299</t>
  </si>
  <si>
    <t>META.CLMP</t>
  </si>
  <si>
    <t>META.CLMP.tsv.gz</t>
  </si>
  <si>
    <t>CXADR-like membrane protein</t>
  </si>
  <si>
    <t>GCST90010300</t>
  </si>
  <si>
    <t>META.CLSTN2</t>
  </si>
  <si>
    <t>META.CLSTN2.tsv.gz</t>
  </si>
  <si>
    <t>Calsyntenin-2</t>
  </si>
  <si>
    <t>GCST90010301</t>
  </si>
  <si>
    <t>META.CLUL1</t>
  </si>
  <si>
    <t>META.CLUL1.tsv.gz</t>
  </si>
  <si>
    <t>Clusterin-like protein 1</t>
  </si>
  <si>
    <t>GCST90010302</t>
  </si>
  <si>
    <t>META.COMT</t>
  </si>
  <si>
    <t>META.COMT.tsv.gz</t>
  </si>
  <si>
    <t>Catechol O-methyltransferase</t>
  </si>
  <si>
    <t>GCST90010303</t>
  </si>
  <si>
    <t>META.CRKL</t>
  </si>
  <si>
    <t>META.CRKL.tsv.gz</t>
  </si>
  <si>
    <t>Crk-like protein</t>
  </si>
  <si>
    <t>GCST90010304</t>
  </si>
  <si>
    <t>META.CTSH</t>
  </si>
  <si>
    <t>META.CTSH.tsv.gz</t>
  </si>
  <si>
    <t>Pro-cathepsin H</t>
  </si>
  <si>
    <t>GCST90010305</t>
  </si>
  <si>
    <t>META.CTSO</t>
  </si>
  <si>
    <t>META.CTSO.tsv.gz</t>
  </si>
  <si>
    <t>Cathepsin O</t>
  </si>
  <si>
    <t>GCST90010306</t>
  </si>
  <si>
    <t>META.DDC</t>
  </si>
  <si>
    <t>META.DDC.tsv.gz</t>
  </si>
  <si>
    <t>Aromatic-L-amino-acid decarboxylase</t>
  </si>
  <si>
    <t>GCST90010307</t>
  </si>
  <si>
    <t>META.DPP7</t>
  </si>
  <si>
    <t>META.DPP7.tsv.gz</t>
  </si>
  <si>
    <t>Dipeptidyl peptidase 2</t>
  </si>
  <si>
    <t>GCST90010308</t>
  </si>
  <si>
    <t>META.ENO2</t>
  </si>
  <si>
    <t>META.ENO2.tsv.gz</t>
  </si>
  <si>
    <t>Gamma-enolase</t>
  </si>
  <si>
    <t>GCST90010309</t>
  </si>
  <si>
    <t>META.ENPP7</t>
  </si>
  <si>
    <t>META.ENPP7.tsv.gz</t>
  </si>
  <si>
    <t>Ectonucleotide pyrophosphatase/phosphodiesterase family member 7</t>
  </si>
  <si>
    <t>GCST90010310</t>
  </si>
  <si>
    <t>META.ENTPD5</t>
  </si>
  <si>
    <t>META.ENTPD5.tsv.gz</t>
  </si>
  <si>
    <t>Ectonucleoside triphosphate diphosphohydrolase 5</t>
  </si>
  <si>
    <t>GCST90010311</t>
  </si>
  <si>
    <t>META.FAM3C</t>
  </si>
  <si>
    <t>META.FAM3C.tsv.gz</t>
  </si>
  <si>
    <t>Protein FAM3C</t>
  </si>
  <si>
    <t>GCST90010312</t>
  </si>
  <si>
    <t>META.FBP1</t>
  </si>
  <si>
    <t>META.FBP1.tsv.gz</t>
  </si>
  <si>
    <t>Fructose-1,6-bisphosphatase 1</t>
  </si>
  <si>
    <t>GCST90010313</t>
  </si>
  <si>
    <t>META.FCRL1</t>
  </si>
  <si>
    <t>META.FCRL1.tsv.gz</t>
  </si>
  <si>
    <t>Fc receptor-like protein 1</t>
  </si>
  <si>
    <t>GCST90010314</t>
  </si>
  <si>
    <t>META.FKBP4</t>
  </si>
  <si>
    <t>META.FKBP4.tsv.gz</t>
  </si>
  <si>
    <t>Peptidyl-prolyl cis-trans isomerase FKBP4</t>
  </si>
  <si>
    <t>GCST90010315</t>
  </si>
  <si>
    <t>META.GAL</t>
  </si>
  <si>
    <t>META.GAL.tsv.gz</t>
  </si>
  <si>
    <t>Galanin peptides</t>
  </si>
  <si>
    <t>GCST90010316</t>
  </si>
  <si>
    <t>META.GLRX</t>
  </si>
  <si>
    <t>META.GLRX.tsv.gz</t>
  </si>
  <si>
    <t>Glutaredoxin-1</t>
  </si>
  <si>
    <t>GCST90010317</t>
  </si>
  <si>
    <t>META.GRAP2</t>
  </si>
  <si>
    <t>META.GRAP2.tsv.gz</t>
  </si>
  <si>
    <t>GRB2-related adapter protein 2</t>
  </si>
  <si>
    <t>GCST90010318</t>
  </si>
  <si>
    <t>META.IGFBPL1</t>
  </si>
  <si>
    <t>META.IGFBPL1.tsv.gz</t>
  </si>
  <si>
    <t>Insulin-like growth factor-binding protein-like 1</t>
  </si>
  <si>
    <t>GCST90010319</t>
  </si>
  <si>
    <t>META.ITGB7</t>
  </si>
  <si>
    <t>META.ITGB7.tsv.gz</t>
  </si>
  <si>
    <t>Integrin beta-7</t>
  </si>
  <si>
    <t>GCST90010320</t>
  </si>
  <si>
    <t>META.KLK10</t>
  </si>
  <si>
    <t>META.KLK10.tsv.gz</t>
  </si>
  <si>
    <t>Kallikrein-10</t>
  </si>
  <si>
    <t>GCST90010321</t>
  </si>
  <si>
    <t>META.KYAT1</t>
  </si>
  <si>
    <t>META.KYAT1.tsv.gz</t>
  </si>
  <si>
    <t>Kynurenine-oxoglutarate transaminase 1</t>
  </si>
  <si>
    <t>GCST90010322</t>
  </si>
  <si>
    <t>META.LILRA5</t>
  </si>
  <si>
    <t>META.LILRA5.tsv.gz</t>
  </si>
  <si>
    <t>Leukocyte immunoglobulin-like receptor subfamily A member 5</t>
  </si>
  <si>
    <t>GCST90010323</t>
  </si>
  <si>
    <t>META.LRIG1</t>
  </si>
  <si>
    <t>META.LRIG1.tsv.gz</t>
  </si>
  <si>
    <t>Leucine-rich repeats and immunoglobulin-like domains protein 1</t>
  </si>
  <si>
    <t>GCST90010324</t>
  </si>
  <si>
    <t>META.LRP11</t>
  </si>
  <si>
    <t>META.LRP11.tsv.gz</t>
  </si>
  <si>
    <t>Low-density lipoprotein receptor-related protein 11</t>
  </si>
  <si>
    <t>GCST90010325</t>
  </si>
  <si>
    <t>META.MCFD2</t>
  </si>
  <si>
    <t>META.MCFD2.tsv.gz</t>
  </si>
  <si>
    <t>Multiple coagulation factor deficiency protein 2</t>
  </si>
  <si>
    <t>GCST90010326</t>
  </si>
  <si>
    <t>META.MEP1B</t>
  </si>
  <si>
    <t>META.MEP1B.tsv.gz</t>
  </si>
  <si>
    <t>Meprin A subunit beta</t>
  </si>
  <si>
    <t>GCST90010327</t>
  </si>
  <si>
    <t>META.METRNL</t>
  </si>
  <si>
    <t>META.METRNL.tsv.gz</t>
  </si>
  <si>
    <t>Meteorin-like protein</t>
  </si>
  <si>
    <t>GCST90010328</t>
  </si>
  <si>
    <t>META.NADK</t>
  </si>
  <si>
    <t>META.NADK.tsv.gz</t>
  </si>
  <si>
    <t>NAD kinase</t>
  </si>
  <si>
    <t>GCST90010329</t>
  </si>
  <si>
    <t>META.NECTIN2</t>
  </si>
  <si>
    <t>META.NECTIN2.tsv.gz</t>
  </si>
  <si>
    <t>Nectin-2</t>
  </si>
  <si>
    <t>GCST90010330</t>
  </si>
  <si>
    <t>META.NOMO1</t>
  </si>
  <si>
    <t>META.NOMO1.tsv.gz</t>
  </si>
  <si>
    <t>Nodal modulator 1</t>
  </si>
  <si>
    <t>GCST90010331</t>
  </si>
  <si>
    <t>META.NPDC1</t>
  </si>
  <si>
    <t>META.NPDC1.tsv.gz</t>
  </si>
  <si>
    <t>Neural proliferation differentiation and control protein 1</t>
  </si>
  <si>
    <t>GCST90010332</t>
  </si>
  <si>
    <t>META.NPTXR</t>
  </si>
  <si>
    <t>META.NPTXR.tsv.gz</t>
  </si>
  <si>
    <t>Neuronal pentraxin receptor</t>
  </si>
  <si>
    <t>GCST90010333</t>
  </si>
  <si>
    <t>META.PAG1</t>
  </si>
  <si>
    <t>META.PAG1.tsv.gz</t>
  </si>
  <si>
    <t>Phosphoprotein associated with glycosphingolipid-enriched microdomains 1</t>
  </si>
  <si>
    <t>GCST90010334</t>
  </si>
  <si>
    <t>META.PILRB</t>
  </si>
  <si>
    <t>META.PILRB.tsv.gz</t>
  </si>
  <si>
    <t>Paired immunoglobulin-like type 2 receptor beta</t>
  </si>
  <si>
    <t>GCST90010335</t>
  </si>
  <si>
    <t>META.PPP1R2</t>
  </si>
  <si>
    <t>META.PPP1R2.tsv.gz</t>
  </si>
  <si>
    <t>Protein phosphatase inhibitor 2</t>
  </si>
  <si>
    <t>GCST90010336</t>
  </si>
  <si>
    <t>META.QDPR</t>
  </si>
  <si>
    <t>META.QDPR.tsv.gz</t>
  </si>
  <si>
    <t>Dihydropteridine reductase</t>
  </si>
  <si>
    <t>GCST90010337</t>
  </si>
  <si>
    <t>META.REG4</t>
  </si>
  <si>
    <t>META.REG4.tsv.gz</t>
  </si>
  <si>
    <t>Regenerating islet-derived protein 4</t>
  </si>
  <si>
    <t>GCST90010338</t>
  </si>
  <si>
    <t>META.RNASE3</t>
  </si>
  <si>
    <t>META.RNASE3.tsv.gz</t>
  </si>
  <si>
    <t>Eosinophil cationic protein</t>
  </si>
  <si>
    <t>GCST90010339</t>
  </si>
  <si>
    <t>META.ROR1</t>
  </si>
  <si>
    <t>META.ROR1.tsv.gz</t>
  </si>
  <si>
    <t>Inactive tyrosine-protein kinase transmembrane receptor ROR1</t>
  </si>
  <si>
    <t>GCST90010340</t>
  </si>
  <si>
    <t>META.RTN4R</t>
  </si>
  <si>
    <t>META.RTN4R.tsv.gz</t>
  </si>
  <si>
    <t>Reticulon-4 receptor</t>
  </si>
  <si>
    <t>GCST90010341</t>
  </si>
  <si>
    <t>META.S100P</t>
  </si>
  <si>
    <t>META.S100P.tsv.gz</t>
  </si>
  <si>
    <t>Protein S100-P</t>
  </si>
  <si>
    <t>GCST90010342</t>
  </si>
  <si>
    <t>META.SDC4</t>
  </si>
  <si>
    <t>META.SDC4.tsv.gz</t>
  </si>
  <si>
    <t>Syndecan-4</t>
  </si>
  <si>
    <t>GCST90010343</t>
  </si>
  <si>
    <t>META.SEMA3F</t>
  </si>
  <si>
    <t>META.SEMA3F.tsv.gz</t>
  </si>
  <si>
    <t>Semaphorin-3F</t>
  </si>
  <si>
    <t>GCST90010344</t>
  </si>
  <si>
    <t>META.SERPINB6</t>
  </si>
  <si>
    <t>META.SERPINB6.tsv.gz</t>
  </si>
  <si>
    <t>Serpin B6</t>
  </si>
  <si>
    <t>GCST90010345</t>
  </si>
  <si>
    <t>META.SERPINB8</t>
  </si>
  <si>
    <t>META.SERPINB8.tsv.gz</t>
  </si>
  <si>
    <t>Serpin B8</t>
  </si>
  <si>
    <t>GCST90010346</t>
  </si>
  <si>
    <t>META.SIGLEC7</t>
  </si>
  <si>
    <t>META.SIGLEC7.tsv.gz</t>
  </si>
  <si>
    <t>Sialic acid-binding Ig-like lectin 7</t>
  </si>
  <si>
    <t>GCST90010347</t>
  </si>
  <si>
    <t>META.SNAP23</t>
  </si>
  <si>
    <t>META.SNAP23.tsv.gz</t>
  </si>
  <si>
    <t>Synaptosomal-associated protein 23</t>
  </si>
  <si>
    <t>GCST90010348</t>
  </si>
  <si>
    <t>META.SOST</t>
  </si>
  <si>
    <t>META.SOST.tsv.gz</t>
  </si>
  <si>
    <t>Sclerostin</t>
  </si>
  <si>
    <t>GCST90010349</t>
  </si>
  <si>
    <t>META.SSC4D</t>
  </si>
  <si>
    <t>META.SSC4D.tsv.gz</t>
  </si>
  <si>
    <t>Scavenger receptor cysteine-rich domain-containing group B protein</t>
  </si>
  <si>
    <t>GCST90010350</t>
  </si>
  <si>
    <t>META.SUMF2</t>
  </si>
  <si>
    <t>META.SUMF2.tsv.gz</t>
  </si>
  <si>
    <t>Sulfatase-modifying factor 2</t>
  </si>
  <si>
    <t>GCST90010351</t>
  </si>
  <si>
    <t>META.TFF2</t>
  </si>
  <si>
    <t>META.TFF2.tsv.gz</t>
  </si>
  <si>
    <t>Trefoil factor 2</t>
  </si>
  <si>
    <t>GCST90010352</t>
  </si>
  <si>
    <t>META.THOP1</t>
  </si>
  <si>
    <t>META.THOP1.tsv.gz</t>
  </si>
  <si>
    <t>Thimet oligopeptidase</t>
  </si>
  <si>
    <t>GCST90010353</t>
  </si>
  <si>
    <t>META.TSHB</t>
  </si>
  <si>
    <t>META.TSHB.tsv.gz</t>
  </si>
  <si>
    <t>Thyrotropin subunit beta</t>
  </si>
  <si>
    <t>GCST90010354</t>
  </si>
  <si>
    <t>META.TXNDC5</t>
  </si>
  <si>
    <t>META.TXNDC5.tsv.gz</t>
  </si>
  <si>
    <t>Thioredoxin domain-containing protein 5</t>
  </si>
  <si>
    <t>GCST90010355</t>
  </si>
  <si>
    <t>META.TYMP</t>
  </si>
  <si>
    <t>META.TYMP.tsv.gz</t>
  </si>
  <si>
    <t>Thymidine phosphorylase</t>
  </si>
  <si>
    <t>GCST90010356</t>
  </si>
  <si>
    <t>META.TYRO3</t>
  </si>
  <si>
    <t>META.TYRO3.tsv.gz</t>
  </si>
  <si>
    <t>Tyrosine-protein kinase receptor TYRO3</t>
  </si>
  <si>
    <t>GCST90010357</t>
  </si>
  <si>
    <t>META.USP8</t>
  </si>
  <si>
    <t>META.USP8.tsv.gz</t>
  </si>
  <si>
    <t>Ubiquitin carboxyl-terminal hydrolase 8</t>
  </si>
  <si>
    <t>GCST90010358</t>
  </si>
  <si>
    <t>META.VCAN</t>
  </si>
  <si>
    <t>META.VCAN.tsv.gz</t>
  </si>
  <si>
    <t>Versican core protein</t>
  </si>
  <si>
    <t>Key</t>
  </si>
  <si>
    <t>Value</t>
  </si>
  <si>
    <t>schemaVersion</t>
  </si>
  <si>
    <t>1.6</t>
  </si>
  <si>
    <t>submissionType</t>
  </si>
  <si>
    <t>GCST</t>
  </si>
  <si>
    <t>creation date</t>
  </si>
  <si>
    <t>2020/10/01</t>
  </si>
  <si>
    <t>header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i/>
      <sz val="12"/>
      <color rgb="FF80808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0D0D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Protection="1">
      <protection locked="0"/>
    </xf>
    <xf numFmtId="0" fontId="1" fillId="0" borderId="0" xfId="0" applyFont="1" applyAlignment="1">
      <alignment wrapText="1"/>
    </xf>
    <xf numFmtId="0" fontId="2" fillId="2" borderId="0" xfId="0" applyFont="1" applyFill="1" applyAlignment="1">
      <alignment vertical="center"/>
    </xf>
    <xf numFmtId="49" fontId="0" fillId="0" borderId="0" xfId="0" applyNumberFormat="1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1"/>
  <sheetViews>
    <sheetView tabSelected="1" workbookViewId="0">
      <pane ySplit="2" topLeftCell="A3" activePane="bottomLeft" state="frozen"/>
      <selection pane="bottomLeft" activeCell="A3" sqref="A3"/>
    </sheetView>
  </sheetViews>
  <sheetFormatPr baseColWidth="10" defaultColWidth="9.140625" defaultRowHeight="15" x14ac:dyDescent="0.25"/>
  <cols>
    <col min="1" max="3" width="35.7109375" customWidth="1"/>
    <col min="4" max="6" width="20.7109375" style="1" customWidth="1"/>
    <col min="7" max="7" width="35.7109375" customWidth="1"/>
  </cols>
  <sheetData>
    <row r="1" spans="1:7" s="2" customFormat="1" ht="126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s="3" customFormat="1" ht="15.75" x14ac:dyDescent="0.25">
      <c r="A2" s="3" t="s">
        <v>7</v>
      </c>
      <c r="B2" s="3" t="s">
        <v>8</v>
      </c>
      <c r="C2" s="3" t="s">
        <v>9</v>
      </c>
      <c r="D2" s="3" t="s">
        <v>10</v>
      </c>
      <c r="E2" s="3" t="s">
        <v>11</v>
      </c>
      <c r="F2" s="3" t="s">
        <v>12</v>
      </c>
      <c r="G2" s="3" t="s">
        <v>13</v>
      </c>
    </row>
    <row r="4" spans="1:7" s="3" customFormat="1" ht="15.75" x14ac:dyDescent="0.25"/>
    <row r="5" spans="1:7" x14ac:dyDescent="0.25">
      <c r="A5" s="4" t="s">
        <v>15</v>
      </c>
      <c r="B5" s="4" t="s">
        <v>14</v>
      </c>
      <c r="C5" s="4" t="s">
        <v>17</v>
      </c>
      <c r="G5" s="4" t="s">
        <v>16</v>
      </c>
    </row>
    <row r="6" spans="1:7" x14ac:dyDescent="0.25">
      <c r="A6" s="4" t="s">
        <v>19</v>
      </c>
      <c r="B6" s="4" t="s">
        <v>18</v>
      </c>
      <c r="C6" s="4" t="s">
        <v>21</v>
      </c>
      <c r="G6" s="4" t="s">
        <v>20</v>
      </c>
    </row>
    <row r="7" spans="1:7" x14ac:dyDescent="0.25">
      <c r="A7" s="4" t="s">
        <v>23</v>
      </c>
      <c r="B7" s="4" t="s">
        <v>22</v>
      </c>
      <c r="C7" s="4" t="s">
        <v>25</v>
      </c>
      <c r="G7" s="4" t="s">
        <v>24</v>
      </c>
    </row>
    <row r="8" spans="1:7" x14ac:dyDescent="0.25">
      <c r="A8" s="4" t="s">
        <v>27</v>
      </c>
      <c r="B8" s="4" t="s">
        <v>26</v>
      </c>
      <c r="C8" s="4" t="s">
        <v>29</v>
      </c>
      <c r="G8" s="4" t="s">
        <v>28</v>
      </c>
    </row>
    <row r="9" spans="1:7" x14ac:dyDescent="0.25">
      <c r="A9" s="4" t="s">
        <v>31</v>
      </c>
      <c r="B9" s="4" t="s">
        <v>30</v>
      </c>
      <c r="C9" s="4" t="s">
        <v>33</v>
      </c>
      <c r="G9" s="4" t="s">
        <v>32</v>
      </c>
    </row>
    <row r="10" spans="1:7" x14ac:dyDescent="0.25">
      <c r="A10" s="4" t="s">
        <v>35</v>
      </c>
      <c r="B10" s="4" t="s">
        <v>34</v>
      </c>
      <c r="C10" s="4" t="s">
        <v>37</v>
      </c>
      <c r="G10" s="4" t="s">
        <v>36</v>
      </c>
    </row>
    <row r="11" spans="1:7" x14ac:dyDescent="0.25">
      <c r="A11" s="4" t="s">
        <v>39</v>
      </c>
      <c r="B11" s="4" t="s">
        <v>38</v>
      </c>
      <c r="C11" s="4" t="s">
        <v>41</v>
      </c>
      <c r="G11" s="4" t="s">
        <v>40</v>
      </c>
    </row>
    <row r="12" spans="1:7" x14ac:dyDescent="0.25">
      <c r="A12" s="4" t="s">
        <v>43</v>
      </c>
      <c r="B12" s="4" t="s">
        <v>42</v>
      </c>
      <c r="C12" s="4" t="s">
        <v>45</v>
      </c>
      <c r="G12" s="4" t="s">
        <v>44</v>
      </c>
    </row>
    <row r="13" spans="1:7" x14ac:dyDescent="0.25">
      <c r="A13" s="4" t="s">
        <v>47</v>
      </c>
      <c r="B13" s="4" t="s">
        <v>46</v>
      </c>
      <c r="C13" s="4" t="s">
        <v>49</v>
      </c>
      <c r="G13" s="4" t="s">
        <v>48</v>
      </c>
    </row>
    <row r="14" spans="1:7" x14ac:dyDescent="0.25">
      <c r="A14" s="4" t="s">
        <v>51</v>
      </c>
      <c r="B14" s="4" t="s">
        <v>50</v>
      </c>
      <c r="C14" s="4" t="s">
        <v>53</v>
      </c>
      <c r="G14" s="4" t="s">
        <v>52</v>
      </c>
    </row>
    <row r="15" spans="1:7" x14ac:dyDescent="0.25">
      <c r="A15" s="4" t="s">
        <v>55</v>
      </c>
      <c r="B15" s="4" t="s">
        <v>54</v>
      </c>
      <c r="C15" s="4" t="s">
        <v>57</v>
      </c>
      <c r="G15" s="4" t="s">
        <v>56</v>
      </c>
    </row>
    <row r="16" spans="1:7" x14ac:dyDescent="0.25">
      <c r="A16" s="4" t="s">
        <v>59</v>
      </c>
      <c r="B16" s="4" t="s">
        <v>58</v>
      </c>
      <c r="C16" s="4" t="s">
        <v>61</v>
      </c>
      <c r="G16" s="4" t="s">
        <v>60</v>
      </c>
    </row>
    <row r="17" spans="1:7" x14ac:dyDescent="0.25">
      <c r="A17" s="4" t="s">
        <v>63</v>
      </c>
      <c r="B17" s="4" t="s">
        <v>62</v>
      </c>
      <c r="C17" s="4" t="s">
        <v>65</v>
      </c>
      <c r="G17" s="4" t="s">
        <v>64</v>
      </c>
    </row>
    <row r="18" spans="1:7" x14ac:dyDescent="0.25">
      <c r="A18" s="4" t="s">
        <v>67</v>
      </c>
      <c r="B18" s="4" t="s">
        <v>66</v>
      </c>
      <c r="C18" s="4" t="s">
        <v>69</v>
      </c>
      <c r="G18" s="4" t="s">
        <v>68</v>
      </c>
    </row>
    <row r="19" spans="1:7" x14ac:dyDescent="0.25">
      <c r="A19" s="4" t="s">
        <v>71</v>
      </c>
      <c r="B19" s="4" t="s">
        <v>70</v>
      </c>
      <c r="C19" s="4" t="s">
        <v>73</v>
      </c>
      <c r="G19" s="4" t="s">
        <v>72</v>
      </c>
    </row>
    <row r="20" spans="1:7" x14ac:dyDescent="0.25">
      <c r="A20" s="4" t="s">
        <v>75</v>
      </c>
      <c r="B20" s="4" t="s">
        <v>74</v>
      </c>
      <c r="C20" s="4" t="s">
        <v>77</v>
      </c>
      <c r="G20" s="4" t="s">
        <v>76</v>
      </c>
    </row>
    <row r="21" spans="1:7" x14ac:dyDescent="0.25">
      <c r="A21" s="4" t="s">
        <v>79</v>
      </c>
      <c r="B21" s="4" t="s">
        <v>78</v>
      </c>
      <c r="C21" s="4" t="s">
        <v>81</v>
      </c>
      <c r="G21" s="4" t="s">
        <v>80</v>
      </c>
    </row>
    <row r="22" spans="1:7" x14ac:dyDescent="0.25">
      <c r="A22" s="4" t="s">
        <v>83</v>
      </c>
      <c r="B22" s="4" t="s">
        <v>82</v>
      </c>
      <c r="C22" s="4" t="s">
        <v>85</v>
      </c>
      <c r="G22" s="4" t="s">
        <v>84</v>
      </c>
    </row>
    <row r="23" spans="1:7" x14ac:dyDescent="0.25">
      <c r="A23" s="4" t="s">
        <v>87</v>
      </c>
      <c r="B23" s="4" t="s">
        <v>86</v>
      </c>
      <c r="C23" s="4" t="s">
        <v>89</v>
      </c>
      <c r="G23" s="4" t="s">
        <v>88</v>
      </c>
    </row>
    <row r="24" spans="1:7" x14ac:dyDescent="0.25">
      <c r="A24" s="4" t="s">
        <v>91</v>
      </c>
      <c r="B24" s="4" t="s">
        <v>90</v>
      </c>
      <c r="C24" s="4" t="s">
        <v>93</v>
      </c>
      <c r="G24" s="4" t="s">
        <v>92</v>
      </c>
    </row>
    <row r="25" spans="1:7" x14ac:dyDescent="0.25">
      <c r="A25" s="4" t="s">
        <v>95</v>
      </c>
      <c r="B25" s="4" t="s">
        <v>94</v>
      </c>
      <c r="C25" s="4" t="s">
        <v>97</v>
      </c>
      <c r="G25" s="4" t="s">
        <v>96</v>
      </c>
    </row>
    <row r="26" spans="1:7" x14ac:dyDescent="0.25">
      <c r="A26" s="4" t="s">
        <v>99</v>
      </c>
      <c r="B26" s="4" t="s">
        <v>98</v>
      </c>
      <c r="C26" s="4" t="s">
        <v>101</v>
      </c>
      <c r="G26" s="4" t="s">
        <v>100</v>
      </c>
    </row>
    <row r="27" spans="1:7" x14ac:dyDescent="0.25">
      <c r="A27" s="4" t="s">
        <v>103</v>
      </c>
      <c r="B27" s="4" t="s">
        <v>102</v>
      </c>
      <c r="C27" s="4" t="s">
        <v>105</v>
      </c>
      <c r="G27" s="4" t="s">
        <v>104</v>
      </c>
    </row>
    <row r="28" spans="1:7" x14ac:dyDescent="0.25">
      <c r="A28" s="4" t="s">
        <v>107</v>
      </c>
      <c r="B28" s="4" t="s">
        <v>106</v>
      </c>
      <c r="C28" s="4" t="s">
        <v>109</v>
      </c>
      <c r="G28" s="4" t="s">
        <v>108</v>
      </c>
    </row>
    <row r="29" spans="1:7" x14ac:dyDescent="0.25">
      <c r="A29" s="4" t="s">
        <v>111</v>
      </c>
      <c r="B29" s="4" t="s">
        <v>110</v>
      </c>
      <c r="C29" s="4" t="s">
        <v>113</v>
      </c>
      <c r="G29" s="4" t="s">
        <v>112</v>
      </c>
    </row>
    <row r="30" spans="1:7" x14ac:dyDescent="0.25">
      <c r="A30" s="4" t="s">
        <v>115</v>
      </c>
      <c r="B30" s="4" t="s">
        <v>114</v>
      </c>
      <c r="C30" s="4" t="s">
        <v>117</v>
      </c>
      <c r="G30" s="4" t="s">
        <v>116</v>
      </c>
    </row>
    <row r="31" spans="1:7" x14ac:dyDescent="0.25">
      <c r="A31" s="4" t="s">
        <v>119</v>
      </c>
      <c r="B31" s="4" t="s">
        <v>118</v>
      </c>
      <c r="C31" s="4" t="s">
        <v>121</v>
      </c>
      <c r="G31" s="4" t="s">
        <v>120</v>
      </c>
    </row>
    <row r="32" spans="1:7" x14ac:dyDescent="0.25">
      <c r="A32" s="4" t="s">
        <v>123</v>
      </c>
      <c r="B32" s="4" t="s">
        <v>122</v>
      </c>
      <c r="C32" s="4" t="s">
        <v>125</v>
      </c>
      <c r="G32" s="4" t="s">
        <v>124</v>
      </c>
    </row>
    <row r="33" spans="1:7" x14ac:dyDescent="0.25">
      <c r="A33" s="4" t="s">
        <v>127</v>
      </c>
      <c r="B33" s="4" t="s">
        <v>126</v>
      </c>
      <c r="C33" s="4" t="s">
        <v>129</v>
      </c>
      <c r="G33" s="4" t="s">
        <v>128</v>
      </c>
    </row>
    <row r="34" spans="1:7" x14ac:dyDescent="0.25">
      <c r="A34" s="4" t="s">
        <v>131</v>
      </c>
      <c r="B34" s="4" t="s">
        <v>130</v>
      </c>
      <c r="C34" s="4" t="s">
        <v>133</v>
      </c>
      <c r="G34" s="4" t="s">
        <v>132</v>
      </c>
    </row>
    <row r="35" spans="1:7" x14ac:dyDescent="0.25">
      <c r="A35" s="4" t="s">
        <v>135</v>
      </c>
      <c r="B35" s="4" t="s">
        <v>134</v>
      </c>
      <c r="C35" s="4" t="s">
        <v>137</v>
      </c>
      <c r="G35" s="4" t="s">
        <v>136</v>
      </c>
    </row>
    <row r="36" spans="1:7" x14ac:dyDescent="0.25">
      <c r="A36" s="4" t="s">
        <v>139</v>
      </c>
      <c r="B36" s="4" t="s">
        <v>138</v>
      </c>
      <c r="C36" s="4" t="s">
        <v>141</v>
      </c>
      <c r="G36" s="4" t="s">
        <v>140</v>
      </c>
    </row>
    <row r="37" spans="1:7" x14ac:dyDescent="0.25">
      <c r="A37" s="4" t="s">
        <v>143</v>
      </c>
      <c r="B37" s="4" t="s">
        <v>142</v>
      </c>
      <c r="C37" s="4" t="s">
        <v>145</v>
      </c>
      <c r="G37" s="4" t="s">
        <v>144</v>
      </c>
    </row>
    <row r="38" spans="1:7" x14ac:dyDescent="0.25">
      <c r="A38" s="4" t="s">
        <v>147</v>
      </c>
      <c r="B38" s="4" t="s">
        <v>146</v>
      </c>
      <c r="C38" s="4" t="s">
        <v>149</v>
      </c>
      <c r="G38" s="4" t="s">
        <v>148</v>
      </c>
    </row>
    <row r="39" spans="1:7" x14ac:dyDescent="0.25">
      <c r="A39" s="4" t="s">
        <v>151</v>
      </c>
      <c r="B39" s="4" t="s">
        <v>150</v>
      </c>
      <c r="C39" s="4" t="s">
        <v>153</v>
      </c>
      <c r="G39" s="4" t="s">
        <v>152</v>
      </c>
    </row>
    <row r="40" spans="1:7" x14ac:dyDescent="0.25">
      <c r="A40" s="4" t="s">
        <v>155</v>
      </c>
      <c r="B40" s="4" t="s">
        <v>154</v>
      </c>
      <c r="C40" s="4" t="s">
        <v>157</v>
      </c>
      <c r="G40" s="4" t="s">
        <v>156</v>
      </c>
    </row>
    <row r="41" spans="1:7" x14ac:dyDescent="0.25">
      <c r="A41" s="4" t="s">
        <v>159</v>
      </c>
      <c r="B41" s="4" t="s">
        <v>158</v>
      </c>
      <c r="C41" s="4" t="s">
        <v>161</v>
      </c>
      <c r="G41" s="4" t="s">
        <v>160</v>
      </c>
    </row>
    <row r="42" spans="1:7" x14ac:dyDescent="0.25">
      <c r="A42" s="4" t="s">
        <v>163</v>
      </c>
      <c r="B42" s="4" t="s">
        <v>162</v>
      </c>
      <c r="C42" s="4" t="s">
        <v>165</v>
      </c>
      <c r="G42" s="4" t="s">
        <v>164</v>
      </c>
    </row>
    <row r="43" spans="1:7" x14ac:dyDescent="0.25">
      <c r="A43" s="4" t="s">
        <v>167</v>
      </c>
      <c r="B43" s="4" t="s">
        <v>166</v>
      </c>
      <c r="C43" s="4" t="s">
        <v>169</v>
      </c>
      <c r="G43" s="4" t="s">
        <v>168</v>
      </c>
    </row>
    <row r="44" spans="1:7" x14ac:dyDescent="0.25">
      <c r="A44" s="4" t="s">
        <v>171</v>
      </c>
      <c r="B44" s="4" t="s">
        <v>170</v>
      </c>
      <c r="C44" s="4" t="s">
        <v>173</v>
      </c>
      <c r="G44" s="4" t="s">
        <v>172</v>
      </c>
    </row>
    <row r="45" spans="1:7" x14ac:dyDescent="0.25">
      <c r="A45" s="4" t="s">
        <v>175</v>
      </c>
      <c r="B45" s="4" t="s">
        <v>174</v>
      </c>
      <c r="C45" s="4" t="s">
        <v>177</v>
      </c>
      <c r="G45" s="4" t="s">
        <v>176</v>
      </c>
    </row>
    <row r="46" spans="1:7" x14ac:dyDescent="0.25">
      <c r="A46" s="4" t="s">
        <v>179</v>
      </c>
      <c r="B46" s="4" t="s">
        <v>178</v>
      </c>
      <c r="C46" s="4" t="s">
        <v>181</v>
      </c>
      <c r="G46" s="4" t="s">
        <v>180</v>
      </c>
    </row>
    <row r="47" spans="1:7" x14ac:dyDescent="0.25">
      <c r="A47" s="4" t="s">
        <v>183</v>
      </c>
      <c r="B47" s="4" t="s">
        <v>182</v>
      </c>
      <c r="C47" s="4" t="s">
        <v>185</v>
      </c>
      <c r="G47" s="4" t="s">
        <v>184</v>
      </c>
    </row>
    <row r="48" spans="1:7" x14ac:dyDescent="0.25">
      <c r="A48" s="4" t="s">
        <v>187</v>
      </c>
      <c r="B48" s="4" t="s">
        <v>186</v>
      </c>
      <c r="C48" s="4" t="s">
        <v>189</v>
      </c>
      <c r="G48" s="4" t="s">
        <v>188</v>
      </c>
    </row>
    <row r="49" spans="1:7" x14ac:dyDescent="0.25">
      <c r="A49" s="4" t="s">
        <v>191</v>
      </c>
      <c r="B49" s="4" t="s">
        <v>190</v>
      </c>
      <c r="C49" s="4" t="s">
        <v>193</v>
      </c>
      <c r="G49" s="4" t="s">
        <v>192</v>
      </c>
    </row>
    <row r="50" spans="1:7" x14ac:dyDescent="0.25">
      <c r="A50" s="4" t="s">
        <v>195</v>
      </c>
      <c r="B50" s="4" t="s">
        <v>194</v>
      </c>
      <c r="C50" s="4" t="s">
        <v>197</v>
      </c>
      <c r="G50" s="4" t="s">
        <v>196</v>
      </c>
    </row>
    <row r="51" spans="1:7" x14ac:dyDescent="0.25">
      <c r="A51" s="4" t="s">
        <v>199</v>
      </c>
      <c r="B51" s="4" t="s">
        <v>198</v>
      </c>
      <c r="C51" s="4" t="s">
        <v>201</v>
      </c>
      <c r="G51" s="4" t="s">
        <v>200</v>
      </c>
    </row>
    <row r="52" spans="1:7" x14ac:dyDescent="0.25">
      <c r="A52" s="4" t="s">
        <v>203</v>
      </c>
      <c r="B52" s="4" t="s">
        <v>202</v>
      </c>
      <c r="C52" s="4" t="s">
        <v>205</v>
      </c>
      <c r="G52" s="4" t="s">
        <v>204</v>
      </c>
    </row>
    <row r="53" spans="1:7" x14ac:dyDescent="0.25">
      <c r="A53" s="4" t="s">
        <v>207</v>
      </c>
      <c r="B53" s="4" t="s">
        <v>206</v>
      </c>
      <c r="C53" s="4" t="s">
        <v>209</v>
      </c>
      <c r="G53" s="4" t="s">
        <v>208</v>
      </c>
    </row>
    <row r="54" spans="1:7" x14ac:dyDescent="0.25">
      <c r="A54" s="4" t="s">
        <v>211</v>
      </c>
      <c r="B54" s="4" t="s">
        <v>210</v>
      </c>
      <c r="C54" s="4" t="s">
        <v>213</v>
      </c>
      <c r="G54" s="4" t="s">
        <v>212</v>
      </c>
    </row>
    <row r="55" spans="1:7" x14ac:dyDescent="0.25">
      <c r="A55" s="4" t="s">
        <v>215</v>
      </c>
      <c r="B55" s="4" t="s">
        <v>214</v>
      </c>
      <c r="C55" s="4" t="s">
        <v>217</v>
      </c>
      <c r="G55" s="4" t="s">
        <v>216</v>
      </c>
    </row>
    <row r="56" spans="1:7" x14ac:dyDescent="0.25">
      <c r="A56" s="4" t="s">
        <v>219</v>
      </c>
      <c r="B56" s="4" t="s">
        <v>218</v>
      </c>
      <c r="C56" s="4" t="s">
        <v>221</v>
      </c>
      <c r="G56" s="4" t="s">
        <v>220</v>
      </c>
    </row>
    <row r="57" spans="1:7" x14ac:dyDescent="0.25">
      <c r="A57" s="4" t="s">
        <v>223</v>
      </c>
      <c r="B57" s="4" t="s">
        <v>222</v>
      </c>
      <c r="C57" s="4" t="s">
        <v>225</v>
      </c>
      <c r="G57" s="4" t="s">
        <v>224</v>
      </c>
    </row>
    <row r="58" spans="1:7" x14ac:dyDescent="0.25">
      <c r="A58" s="4" t="s">
        <v>227</v>
      </c>
      <c r="B58" s="4" t="s">
        <v>226</v>
      </c>
      <c r="C58" s="4" t="s">
        <v>229</v>
      </c>
      <c r="G58" s="4" t="s">
        <v>228</v>
      </c>
    </row>
    <row r="59" spans="1:7" x14ac:dyDescent="0.25">
      <c r="A59" s="4" t="s">
        <v>231</v>
      </c>
      <c r="B59" s="4" t="s">
        <v>230</v>
      </c>
      <c r="C59" s="4" t="s">
        <v>233</v>
      </c>
      <c r="G59" s="4" t="s">
        <v>232</v>
      </c>
    </row>
    <row r="60" spans="1:7" x14ac:dyDescent="0.25">
      <c r="A60" s="4" t="s">
        <v>235</v>
      </c>
      <c r="B60" s="4" t="s">
        <v>234</v>
      </c>
      <c r="C60" s="4" t="s">
        <v>237</v>
      </c>
      <c r="G60" s="4" t="s">
        <v>236</v>
      </c>
    </row>
    <row r="61" spans="1:7" x14ac:dyDescent="0.25">
      <c r="A61" s="4" t="s">
        <v>239</v>
      </c>
      <c r="B61" s="4" t="s">
        <v>238</v>
      </c>
      <c r="C61" s="4" t="s">
        <v>241</v>
      </c>
      <c r="G61" s="4" t="s">
        <v>240</v>
      </c>
    </row>
    <row r="62" spans="1:7" x14ac:dyDescent="0.25">
      <c r="A62" s="4" t="s">
        <v>243</v>
      </c>
      <c r="B62" s="4" t="s">
        <v>242</v>
      </c>
      <c r="C62" s="4" t="s">
        <v>245</v>
      </c>
      <c r="G62" s="4" t="s">
        <v>244</v>
      </c>
    </row>
    <row r="63" spans="1:7" x14ac:dyDescent="0.25">
      <c r="A63" s="4" t="s">
        <v>247</v>
      </c>
      <c r="B63" s="4" t="s">
        <v>246</v>
      </c>
      <c r="C63" s="4" t="s">
        <v>249</v>
      </c>
      <c r="G63" s="4" t="s">
        <v>248</v>
      </c>
    </row>
    <row r="64" spans="1:7" x14ac:dyDescent="0.25">
      <c r="A64" s="4" t="s">
        <v>251</v>
      </c>
      <c r="B64" s="4" t="s">
        <v>250</v>
      </c>
      <c r="C64" s="4" t="s">
        <v>253</v>
      </c>
      <c r="G64" s="4" t="s">
        <v>252</v>
      </c>
    </row>
    <row r="65" spans="1:7" x14ac:dyDescent="0.25">
      <c r="A65" s="4" t="s">
        <v>255</v>
      </c>
      <c r="B65" s="4" t="s">
        <v>254</v>
      </c>
      <c r="C65" s="4" t="s">
        <v>257</v>
      </c>
      <c r="G65" s="4" t="s">
        <v>256</v>
      </c>
    </row>
    <row r="66" spans="1:7" x14ac:dyDescent="0.25">
      <c r="A66" s="4" t="s">
        <v>259</v>
      </c>
      <c r="B66" s="4" t="s">
        <v>258</v>
      </c>
      <c r="C66" s="4" t="s">
        <v>261</v>
      </c>
      <c r="G66" s="4" t="s">
        <v>260</v>
      </c>
    </row>
    <row r="67" spans="1:7" x14ac:dyDescent="0.25">
      <c r="A67" s="4" t="s">
        <v>263</v>
      </c>
      <c r="B67" s="4" t="s">
        <v>262</v>
      </c>
      <c r="C67" s="4" t="s">
        <v>265</v>
      </c>
      <c r="G67" s="4" t="s">
        <v>264</v>
      </c>
    </row>
    <row r="68" spans="1:7" x14ac:dyDescent="0.25">
      <c r="A68" s="4" t="s">
        <v>267</v>
      </c>
      <c r="B68" s="4" t="s">
        <v>266</v>
      </c>
      <c r="C68" s="4" t="s">
        <v>269</v>
      </c>
      <c r="G68" s="4" t="s">
        <v>268</v>
      </c>
    </row>
    <row r="69" spans="1:7" x14ac:dyDescent="0.25">
      <c r="A69" s="4" t="s">
        <v>271</v>
      </c>
      <c r="B69" s="4" t="s">
        <v>270</v>
      </c>
      <c r="C69" s="4" t="s">
        <v>273</v>
      </c>
      <c r="G69" s="4" t="s">
        <v>272</v>
      </c>
    </row>
    <row r="70" spans="1:7" x14ac:dyDescent="0.25">
      <c r="A70" s="4" t="s">
        <v>275</v>
      </c>
      <c r="B70" s="4" t="s">
        <v>274</v>
      </c>
      <c r="C70" s="4" t="s">
        <v>277</v>
      </c>
      <c r="G70" s="4" t="s">
        <v>276</v>
      </c>
    </row>
    <row r="71" spans="1:7" x14ac:dyDescent="0.25">
      <c r="A71" s="4" t="s">
        <v>279</v>
      </c>
      <c r="B71" s="4" t="s">
        <v>278</v>
      </c>
      <c r="C71" s="4" t="s">
        <v>281</v>
      </c>
      <c r="G71" s="4" t="s">
        <v>280</v>
      </c>
    </row>
    <row r="72" spans="1:7" x14ac:dyDescent="0.25">
      <c r="A72" s="4" t="s">
        <v>283</v>
      </c>
      <c r="B72" s="4" t="s">
        <v>282</v>
      </c>
      <c r="C72" s="4" t="s">
        <v>285</v>
      </c>
      <c r="G72" s="4" t="s">
        <v>284</v>
      </c>
    </row>
    <row r="73" spans="1:7" x14ac:dyDescent="0.25">
      <c r="A73" s="4" t="s">
        <v>287</v>
      </c>
      <c r="B73" s="4" t="s">
        <v>286</v>
      </c>
      <c r="C73" s="4" t="s">
        <v>289</v>
      </c>
      <c r="G73" s="4" t="s">
        <v>288</v>
      </c>
    </row>
    <row r="74" spans="1:7" x14ac:dyDescent="0.25">
      <c r="A74" s="4" t="s">
        <v>291</v>
      </c>
      <c r="B74" s="4" t="s">
        <v>290</v>
      </c>
      <c r="C74" s="4" t="s">
        <v>293</v>
      </c>
      <c r="G74" s="4" t="s">
        <v>292</v>
      </c>
    </row>
    <row r="75" spans="1:7" x14ac:dyDescent="0.25">
      <c r="A75" s="4" t="s">
        <v>295</v>
      </c>
      <c r="B75" s="4" t="s">
        <v>294</v>
      </c>
      <c r="C75" s="4" t="s">
        <v>297</v>
      </c>
      <c r="G75" s="4" t="s">
        <v>296</v>
      </c>
    </row>
    <row r="76" spans="1:7" x14ac:dyDescent="0.25">
      <c r="A76" s="4" t="s">
        <v>299</v>
      </c>
      <c r="B76" s="4" t="s">
        <v>298</v>
      </c>
      <c r="C76" s="4" t="s">
        <v>301</v>
      </c>
      <c r="G76" s="4" t="s">
        <v>300</v>
      </c>
    </row>
    <row r="77" spans="1:7" x14ac:dyDescent="0.25">
      <c r="A77" s="4" t="s">
        <v>303</v>
      </c>
      <c r="B77" s="4" t="s">
        <v>302</v>
      </c>
      <c r="C77" s="4" t="s">
        <v>305</v>
      </c>
      <c r="G77" s="4" t="s">
        <v>304</v>
      </c>
    </row>
    <row r="78" spans="1:7" x14ac:dyDescent="0.25">
      <c r="A78" s="4" t="s">
        <v>307</v>
      </c>
      <c r="B78" s="4" t="s">
        <v>306</v>
      </c>
      <c r="C78" s="4" t="s">
        <v>309</v>
      </c>
      <c r="G78" s="4" t="s">
        <v>308</v>
      </c>
    </row>
    <row r="79" spans="1:7" x14ac:dyDescent="0.25">
      <c r="A79" s="4" t="s">
        <v>311</v>
      </c>
      <c r="B79" s="4" t="s">
        <v>310</v>
      </c>
      <c r="C79" s="4" t="s">
        <v>313</v>
      </c>
      <c r="G79" s="4" t="s">
        <v>312</v>
      </c>
    </row>
    <row r="80" spans="1:7" x14ac:dyDescent="0.25">
      <c r="A80" s="4" t="s">
        <v>315</v>
      </c>
      <c r="B80" s="4" t="s">
        <v>314</v>
      </c>
      <c r="C80" s="4" t="s">
        <v>317</v>
      </c>
      <c r="G80" s="4" t="s">
        <v>316</v>
      </c>
    </row>
    <row r="81" spans="1:7" x14ac:dyDescent="0.25">
      <c r="A81" s="4" t="s">
        <v>319</v>
      </c>
      <c r="B81" s="4" t="s">
        <v>318</v>
      </c>
      <c r="C81" s="4" t="s">
        <v>321</v>
      </c>
      <c r="G81" s="4" t="s">
        <v>320</v>
      </c>
    </row>
    <row r="82" spans="1:7" x14ac:dyDescent="0.25">
      <c r="A82" s="4" t="s">
        <v>323</v>
      </c>
      <c r="B82" s="4" t="s">
        <v>322</v>
      </c>
      <c r="C82" s="4" t="s">
        <v>325</v>
      </c>
      <c r="G82" s="4" t="s">
        <v>324</v>
      </c>
    </row>
    <row r="83" spans="1:7" x14ac:dyDescent="0.25">
      <c r="A83" s="4" t="s">
        <v>327</v>
      </c>
      <c r="B83" s="4" t="s">
        <v>326</v>
      </c>
      <c r="C83" s="4" t="s">
        <v>329</v>
      </c>
      <c r="G83" s="4" t="s">
        <v>328</v>
      </c>
    </row>
    <row r="84" spans="1:7" x14ac:dyDescent="0.25">
      <c r="A84" s="4" t="s">
        <v>331</v>
      </c>
      <c r="B84" s="4" t="s">
        <v>330</v>
      </c>
      <c r="C84" s="4" t="s">
        <v>333</v>
      </c>
      <c r="G84" s="4" t="s">
        <v>332</v>
      </c>
    </row>
    <row r="85" spans="1:7" x14ac:dyDescent="0.25">
      <c r="A85" s="4" t="s">
        <v>335</v>
      </c>
      <c r="B85" s="4" t="s">
        <v>334</v>
      </c>
      <c r="C85" s="4" t="s">
        <v>337</v>
      </c>
      <c r="G85" s="4" t="s">
        <v>336</v>
      </c>
    </row>
    <row r="86" spans="1:7" x14ac:dyDescent="0.25">
      <c r="A86" s="4" t="s">
        <v>339</v>
      </c>
      <c r="B86" s="4" t="s">
        <v>338</v>
      </c>
      <c r="C86" s="4" t="s">
        <v>341</v>
      </c>
      <c r="G86" s="4" t="s">
        <v>340</v>
      </c>
    </row>
    <row r="87" spans="1:7" x14ac:dyDescent="0.25">
      <c r="A87" s="4" t="s">
        <v>343</v>
      </c>
      <c r="B87" s="4" t="s">
        <v>342</v>
      </c>
      <c r="C87" s="4" t="s">
        <v>345</v>
      </c>
      <c r="G87" s="4" t="s">
        <v>344</v>
      </c>
    </row>
    <row r="88" spans="1:7" x14ac:dyDescent="0.25">
      <c r="A88" s="4" t="s">
        <v>347</v>
      </c>
      <c r="B88" s="4" t="s">
        <v>346</v>
      </c>
      <c r="C88" s="4" t="s">
        <v>349</v>
      </c>
      <c r="G88" s="4" t="s">
        <v>348</v>
      </c>
    </row>
    <row r="89" spans="1:7" x14ac:dyDescent="0.25">
      <c r="A89" s="4" t="s">
        <v>351</v>
      </c>
      <c r="B89" s="4" t="s">
        <v>350</v>
      </c>
      <c r="C89" s="4" t="s">
        <v>353</v>
      </c>
      <c r="G89" s="4" t="s">
        <v>352</v>
      </c>
    </row>
    <row r="90" spans="1:7" x14ac:dyDescent="0.25">
      <c r="A90" s="4" t="s">
        <v>355</v>
      </c>
      <c r="B90" s="4" t="s">
        <v>354</v>
      </c>
      <c r="C90" s="4" t="s">
        <v>357</v>
      </c>
      <c r="G90" s="4" t="s">
        <v>356</v>
      </c>
    </row>
    <row r="91" spans="1:7" x14ac:dyDescent="0.25">
      <c r="A91" s="4" t="s">
        <v>359</v>
      </c>
      <c r="B91" s="4" t="s">
        <v>358</v>
      </c>
      <c r="C91" s="4" t="s">
        <v>361</v>
      </c>
      <c r="G91" s="4" t="s">
        <v>360</v>
      </c>
    </row>
    <row r="92" spans="1:7" x14ac:dyDescent="0.25">
      <c r="A92" s="4" t="s">
        <v>363</v>
      </c>
      <c r="B92" s="4" t="s">
        <v>362</v>
      </c>
      <c r="C92" s="4" t="s">
        <v>365</v>
      </c>
      <c r="G92" s="4" t="s">
        <v>364</v>
      </c>
    </row>
    <row r="93" spans="1:7" x14ac:dyDescent="0.25">
      <c r="A93" s="4" t="s">
        <v>367</v>
      </c>
      <c r="B93" s="4" t="s">
        <v>366</v>
      </c>
      <c r="C93" s="4" t="s">
        <v>369</v>
      </c>
      <c r="G93" s="4" t="s">
        <v>368</v>
      </c>
    </row>
    <row r="94" spans="1:7" x14ac:dyDescent="0.25">
      <c r="A94" s="4" t="s">
        <v>371</v>
      </c>
      <c r="B94" s="4" t="s">
        <v>370</v>
      </c>
      <c r="C94" s="4" t="s">
        <v>373</v>
      </c>
      <c r="G94" s="4" t="s">
        <v>372</v>
      </c>
    </row>
    <row r="95" spans="1:7" x14ac:dyDescent="0.25">
      <c r="A95" s="4" t="s">
        <v>375</v>
      </c>
      <c r="B95" s="4" t="s">
        <v>374</v>
      </c>
      <c r="C95" s="4" t="s">
        <v>377</v>
      </c>
      <c r="G95" s="4" t="s">
        <v>376</v>
      </c>
    </row>
    <row r="96" spans="1:7" x14ac:dyDescent="0.25">
      <c r="A96" s="4" t="s">
        <v>379</v>
      </c>
      <c r="B96" s="4" t="s">
        <v>378</v>
      </c>
      <c r="C96" s="4" t="s">
        <v>381</v>
      </c>
      <c r="G96" s="4" t="s">
        <v>380</v>
      </c>
    </row>
    <row r="97" spans="1:7" x14ac:dyDescent="0.25">
      <c r="A97" s="4" t="s">
        <v>383</v>
      </c>
      <c r="B97" s="4" t="s">
        <v>382</v>
      </c>
      <c r="C97" s="4" t="s">
        <v>385</v>
      </c>
      <c r="G97" s="4" t="s">
        <v>384</v>
      </c>
    </row>
    <row r="98" spans="1:7" x14ac:dyDescent="0.25">
      <c r="A98" s="4" t="s">
        <v>387</v>
      </c>
      <c r="B98" s="4" t="s">
        <v>386</v>
      </c>
      <c r="C98" s="4" t="s">
        <v>389</v>
      </c>
      <c r="G98" s="4" t="s">
        <v>388</v>
      </c>
    </row>
    <row r="99" spans="1:7" x14ac:dyDescent="0.25">
      <c r="A99" s="4" t="s">
        <v>391</v>
      </c>
      <c r="B99" s="4" t="s">
        <v>390</v>
      </c>
      <c r="C99" s="4" t="s">
        <v>393</v>
      </c>
      <c r="G99" s="4" t="s">
        <v>392</v>
      </c>
    </row>
    <row r="100" spans="1:7" x14ac:dyDescent="0.25">
      <c r="A100" s="4" t="s">
        <v>395</v>
      </c>
      <c r="B100" s="4" t="s">
        <v>394</v>
      </c>
      <c r="C100" s="4" t="s">
        <v>397</v>
      </c>
      <c r="G100" s="4" t="s">
        <v>396</v>
      </c>
    </row>
    <row r="101" spans="1:7" x14ac:dyDescent="0.25">
      <c r="A101" s="4" t="s">
        <v>399</v>
      </c>
      <c r="B101" s="4" t="s">
        <v>398</v>
      </c>
      <c r="C101" s="4" t="s">
        <v>401</v>
      </c>
      <c r="G101" s="4" t="s">
        <v>400</v>
      </c>
    </row>
    <row r="102" spans="1:7" x14ac:dyDescent="0.25">
      <c r="A102" s="4" t="s">
        <v>403</v>
      </c>
      <c r="B102" s="4" t="s">
        <v>402</v>
      </c>
      <c r="C102" s="4" t="s">
        <v>405</v>
      </c>
      <c r="G102" s="4" t="s">
        <v>404</v>
      </c>
    </row>
    <row r="103" spans="1:7" x14ac:dyDescent="0.25">
      <c r="A103" s="4" t="s">
        <v>407</v>
      </c>
      <c r="B103" s="4" t="s">
        <v>406</v>
      </c>
      <c r="C103" s="4" t="s">
        <v>409</v>
      </c>
      <c r="G103" s="4" t="s">
        <v>408</v>
      </c>
    </row>
    <row r="104" spans="1:7" x14ac:dyDescent="0.25">
      <c r="A104" s="4" t="s">
        <v>411</v>
      </c>
      <c r="B104" s="4" t="s">
        <v>410</v>
      </c>
      <c r="C104" s="4" t="s">
        <v>413</v>
      </c>
      <c r="G104" s="4" t="s">
        <v>412</v>
      </c>
    </row>
    <row r="105" spans="1:7" x14ac:dyDescent="0.25">
      <c r="A105" s="4" t="s">
        <v>415</v>
      </c>
      <c r="B105" s="4" t="s">
        <v>414</v>
      </c>
      <c r="C105" s="4" t="s">
        <v>417</v>
      </c>
      <c r="G105" s="4" t="s">
        <v>416</v>
      </c>
    </row>
    <row r="106" spans="1:7" x14ac:dyDescent="0.25">
      <c r="A106" s="4" t="s">
        <v>419</v>
      </c>
      <c r="B106" s="4" t="s">
        <v>418</v>
      </c>
      <c r="C106" s="4" t="s">
        <v>421</v>
      </c>
      <c r="G106" s="4" t="s">
        <v>420</v>
      </c>
    </row>
    <row r="107" spans="1:7" x14ac:dyDescent="0.25">
      <c r="A107" s="4" t="s">
        <v>423</v>
      </c>
      <c r="B107" s="4" t="s">
        <v>422</v>
      </c>
      <c r="C107" s="4" t="s">
        <v>425</v>
      </c>
      <c r="G107" s="4" t="s">
        <v>424</v>
      </c>
    </row>
    <row r="108" spans="1:7" x14ac:dyDescent="0.25">
      <c r="A108" s="4" t="s">
        <v>427</v>
      </c>
      <c r="B108" s="4" t="s">
        <v>426</v>
      </c>
      <c r="C108" s="4" t="s">
        <v>429</v>
      </c>
      <c r="G108" s="4" t="s">
        <v>428</v>
      </c>
    </row>
    <row r="109" spans="1:7" x14ac:dyDescent="0.25">
      <c r="A109" s="4" t="s">
        <v>431</v>
      </c>
      <c r="B109" s="4" t="s">
        <v>430</v>
      </c>
      <c r="C109" s="4" t="s">
        <v>433</v>
      </c>
      <c r="G109" s="4" t="s">
        <v>432</v>
      </c>
    </row>
    <row r="110" spans="1:7" x14ac:dyDescent="0.25">
      <c r="A110" s="4" t="s">
        <v>435</v>
      </c>
      <c r="B110" s="4" t="s">
        <v>434</v>
      </c>
      <c r="C110" s="4" t="s">
        <v>437</v>
      </c>
      <c r="G110" s="4" t="s">
        <v>436</v>
      </c>
    </row>
    <row r="111" spans="1:7" x14ac:dyDescent="0.25">
      <c r="A111" s="4" t="s">
        <v>439</v>
      </c>
      <c r="B111" s="4" t="s">
        <v>438</v>
      </c>
      <c r="C111" s="4" t="s">
        <v>441</v>
      </c>
      <c r="G111" s="4" t="s">
        <v>440</v>
      </c>
    </row>
    <row r="112" spans="1:7" x14ac:dyDescent="0.25">
      <c r="A112" s="4" t="s">
        <v>443</v>
      </c>
      <c r="B112" s="4" t="s">
        <v>442</v>
      </c>
      <c r="C112" s="4" t="s">
        <v>445</v>
      </c>
      <c r="G112" s="4" t="s">
        <v>444</v>
      </c>
    </row>
    <row r="113" spans="1:7" x14ac:dyDescent="0.25">
      <c r="A113" s="4" t="s">
        <v>447</v>
      </c>
      <c r="B113" s="4" t="s">
        <v>446</v>
      </c>
      <c r="C113" s="4" t="s">
        <v>449</v>
      </c>
      <c r="G113" s="4" t="s">
        <v>448</v>
      </c>
    </row>
    <row r="114" spans="1:7" x14ac:dyDescent="0.25">
      <c r="A114" s="4" t="s">
        <v>451</v>
      </c>
      <c r="B114" s="4" t="s">
        <v>450</v>
      </c>
      <c r="C114" s="4" t="s">
        <v>453</v>
      </c>
      <c r="G114" s="4" t="s">
        <v>452</v>
      </c>
    </row>
    <row r="115" spans="1:7" x14ac:dyDescent="0.25">
      <c r="A115" s="4" t="s">
        <v>455</v>
      </c>
      <c r="B115" s="4" t="s">
        <v>454</v>
      </c>
      <c r="C115" s="4" t="s">
        <v>457</v>
      </c>
      <c r="G115" s="4" t="s">
        <v>456</v>
      </c>
    </row>
    <row r="116" spans="1:7" x14ac:dyDescent="0.25">
      <c r="A116" s="4" t="s">
        <v>459</v>
      </c>
      <c r="B116" s="4" t="s">
        <v>458</v>
      </c>
      <c r="C116" s="4" t="s">
        <v>461</v>
      </c>
      <c r="G116" s="4" t="s">
        <v>460</v>
      </c>
    </row>
    <row r="117" spans="1:7" x14ac:dyDescent="0.25">
      <c r="A117" s="4" t="s">
        <v>463</v>
      </c>
      <c r="B117" s="4" t="s">
        <v>462</v>
      </c>
      <c r="C117" s="4" t="s">
        <v>465</v>
      </c>
      <c r="G117" s="4" t="s">
        <v>464</v>
      </c>
    </row>
    <row r="118" spans="1:7" x14ac:dyDescent="0.25">
      <c r="A118" s="4" t="s">
        <v>467</v>
      </c>
      <c r="B118" s="4" t="s">
        <v>466</v>
      </c>
      <c r="C118" s="4" t="s">
        <v>469</v>
      </c>
      <c r="G118" s="4" t="s">
        <v>468</v>
      </c>
    </row>
    <row r="119" spans="1:7" x14ac:dyDescent="0.25">
      <c r="A119" s="4" t="s">
        <v>471</v>
      </c>
      <c r="B119" s="4" t="s">
        <v>470</v>
      </c>
      <c r="C119" s="4" t="s">
        <v>473</v>
      </c>
      <c r="G119" s="4" t="s">
        <v>472</v>
      </c>
    </row>
    <row r="120" spans="1:7" x14ac:dyDescent="0.25">
      <c r="A120" s="4" t="s">
        <v>475</v>
      </c>
      <c r="B120" s="4" t="s">
        <v>474</v>
      </c>
      <c r="C120" s="4" t="s">
        <v>477</v>
      </c>
      <c r="G120" s="4" t="s">
        <v>476</v>
      </c>
    </row>
    <row r="121" spans="1:7" x14ac:dyDescent="0.25">
      <c r="A121" s="4" t="s">
        <v>479</v>
      </c>
      <c r="B121" s="4" t="s">
        <v>478</v>
      </c>
      <c r="C121" s="4" t="s">
        <v>481</v>
      </c>
      <c r="G121" s="4" t="s">
        <v>480</v>
      </c>
    </row>
    <row r="122" spans="1:7" x14ac:dyDescent="0.25">
      <c r="A122" s="4" t="s">
        <v>483</v>
      </c>
      <c r="B122" s="4" t="s">
        <v>482</v>
      </c>
      <c r="C122" s="4" t="s">
        <v>485</v>
      </c>
      <c r="G122" s="4" t="s">
        <v>484</v>
      </c>
    </row>
    <row r="123" spans="1:7" x14ac:dyDescent="0.25">
      <c r="A123" s="4" t="s">
        <v>487</v>
      </c>
      <c r="B123" s="4" t="s">
        <v>486</v>
      </c>
      <c r="C123" s="4" t="s">
        <v>489</v>
      </c>
      <c r="G123" s="4" t="s">
        <v>488</v>
      </c>
    </row>
    <row r="124" spans="1:7" x14ac:dyDescent="0.25">
      <c r="A124" s="4" t="s">
        <v>491</v>
      </c>
      <c r="B124" s="4" t="s">
        <v>490</v>
      </c>
      <c r="C124" s="4" t="s">
        <v>493</v>
      </c>
      <c r="G124" s="4" t="s">
        <v>492</v>
      </c>
    </row>
    <row r="125" spans="1:7" x14ac:dyDescent="0.25">
      <c r="A125" s="4" t="s">
        <v>495</v>
      </c>
      <c r="B125" s="4" t="s">
        <v>494</v>
      </c>
      <c r="C125" s="4" t="s">
        <v>497</v>
      </c>
      <c r="G125" s="4" t="s">
        <v>496</v>
      </c>
    </row>
    <row r="126" spans="1:7" x14ac:dyDescent="0.25">
      <c r="A126" s="4" t="s">
        <v>499</v>
      </c>
      <c r="B126" s="4" t="s">
        <v>498</v>
      </c>
      <c r="C126" s="4" t="s">
        <v>501</v>
      </c>
      <c r="G126" s="4" t="s">
        <v>500</v>
      </c>
    </row>
    <row r="127" spans="1:7" x14ac:dyDescent="0.25">
      <c r="A127" s="4" t="s">
        <v>503</v>
      </c>
      <c r="B127" s="4" t="s">
        <v>502</v>
      </c>
      <c r="C127" s="4" t="s">
        <v>505</v>
      </c>
      <c r="G127" s="4" t="s">
        <v>504</v>
      </c>
    </row>
    <row r="128" spans="1:7" x14ac:dyDescent="0.25">
      <c r="A128" s="4" t="s">
        <v>507</v>
      </c>
      <c r="B128" s="4" t="s">
        <v>506</v>
      </c>
      <c r="C128" s="4" t="s">
        <v>509</v>
      </c>
      <c r="G128" s="4" t="s">
        <v>508</v>
      </c>
    </row>
    <row r="129" spans="1:7" x14ac:dyDescent="0.25">
      <c r="A129" s="4" t="s">
        <v>511</v>
      </c>
      <c r="B129" s="4" t="s">
        <v>510</v>
      </c>
      <c r="C129" s="4" t="s">
        <v>513</v>
      </c>
      <c r="G129" s="4" t="s">
        <v>512</v>
      </c>
    </row>
    <row r="130" spans="1:7" x14ac:dyDescent="0.25">
      <c r="A130" s="4" t="s">
        <v>515</v>
      </c>
      <c r="B130" s="4" t="s">
        <v>514</v>
      </c>
      <c r="C130" s="4" t="s">
        <v>517</v>
      </c>
      <c r="G130" s="4" t="s">
        <v>516</v>
      </c>
    </row>
    <row r="131" spans="1:7" x14ac:dyDescent="0.25">
      <c r="A131" s="4" t="s">
        <v>519</v>
      </c>
      <c r="B131" s="4" t="s">
        <v>518</v>
      </c>
      <c r="C131" s="4" t="s">
        <v>521</v>
      </c>
      <c r="G131" s="4" t="s">
        <v>520</v>
      </c>
    </row>
    <row r="132" spans="1:7" x14ac:dyDescent="0.25">
      <c r="A132" s="4" t="s">
        <v>523</v>
      </c>
      <c r="B132" s="4" t="s">
        <v>522</v>
      </c>
      <c r="C132" s="4" t="s">
        <v>525</v>
      </c>
      <c r="G132" s="4" t="s">
        <v>524</v>
      </c>
    </row>
    <row r="133" spans="1:7" x14ac:dyDescent="0.25">
      <c r="A133" s="4" t="s">
        <v>527</v>
      </c>
      <c r="B133" s="4" t="s">
        <v>526</v>
      </c>
      <c r="C133" s="4" t="s">
        <v>529</v>
      </c>
      <c r="G133" s="4" t="s">
        <v>528</v>
      </c>
    </row>
    <row r="134" spans="1:7" x14ac:dyDescent="0.25">
      <c r="A134" s="4" t="s">
        <v>531</v>
      </c>
      <c r="B134" s="4" t="s">
        <v>530</v>
      </c>
      <c r="C134" s="4" t="s">
        <v>533</v>
      </c>
      <c r="G134" s="4" t="s">
        <v>532</v>
      </c>
    </row>
    <row r="135" spans="1:7" x14ac:dyDescent="0.25">
      <c r="A135" s="4" t="s">
        <v>535</v>
      </c>
      <c r="B135" s="4" t="s">
        <v>534</v>
      </c>
      <c r="C135" s="4" t="s">
        <v>537</v>
      </c>
      <c r="G135" s="4" t="s">
        <v>536</v>
      </c>
    </row>
    <row r="136" spans="1:7" x14ac:dyDescent="0.25">
      <c r="A136" s="4" t="s">
        <v>539</v>
      </c>
      <c r="B136" s="4" t="s">
        <v>538</v>
      </c>
      <c r="C136" s="4" t="s">
        <v>541</v>
      </c>
      <c r="G136" s="4" t="s">
        <v>540</v>
      </c>
    </row>
    <row r="137" spans="1:7" x14ac:dyDescent="0.25">
      <c r="A137" s="4" t="s">
        <v>543</v>
      </c>
      <c r="B137" s="4" t="s">
        <v>542</v>
      </c>
      <c r="C137" s="4" t="s">
        <v>545</v>
      </c>
      <c r="G137" s="4" t="s">
        <v>544</v>
      </c>
    </row>
    <row r="138" spans="1:7" x14ac:dyDescent="0.25">
      <c r="A138" s="4" t="s">
        <v>547</v>
      </c>
      <c r="B138" s="4" t="s">
        <v>546</v>
      </c>
      <c r="C138" s="4" t="s">
        <v>549</v>
      </c>
      <c r="G138" s="4" t="s">
        <v>548</v>
      </c>
    </row>
    <row r="139" spans="1:7" x14ac:dyDescent="0.25">
      <c r="A139" s="4" t="s">
        <v>551</v>
      </c>
      <c r="B139" s="4" t="s">
        <v>550</v>
      </c>
      <c r="C139" s="4" t="s">
        <v>553</v>
      </c>
      <c r="G139" s="4" t="s">
        <v>552</v>
      </c>
    </row>
    <row r="140" spans="1:7" x14ac:dyDescent="0.25">
      <c r="A140" s="4" t="s">
        <v>555</v>
      </c>
      <c r="B140" s="4" t="s">
        <v>554</v>
      </c>
      <c r="C140" s="4" t="s">
        <v>557</v>
      </c>
      <c r="G140" s="4" t="s">
        <v>556</v>
      </c>
    </row>
    <row r="141" spans="1:7" x14ac:dyDescent="0.25">
      <c r="A141" s="4" t="s">
        <v>559</v>
      </c>
      <c r="B141" s="4" t="s">
        <v>558</v>
      </c>
      <c r="C141" s="4" t="s">
        <v>561</v>
      </c>
      <c r="G141" s="4" t="s">
        <v>560</v>
      </c>
    </row>
    <row r="142" spans="1:7" x14ac:dyDescent="0.25">
      <c r="A142" s="4" t="s">
        <v>563</v>
      </c>
      <c r="B142" s="4" t="s">
        <v>562</v>
      </c>
      <c r="C142" s="4" t="s">
        <v>565</v>
      </c>
      <c r="G142" s="4" t="s">
        <v>564</v>
      </c>
    </row>
    <row r="143" spans="1:7" x14ac:dyDescent="0.25">
      <c r="A143" s="4" t="s">
        <v>567</v>
      </c>
      <c r="B143" s="4" t="s">
        <v>566</v>
      </c>
      <c r="C143" s="4" t="s">
        <v>569</v>
      </c>
      <c r="G143" s="4" t="s">
        <v>568</v>
      </c>
    </row>
    <row r="144" spans="1:7" x14ac:dyDescent="0.25">
      <c r="A144" s="4" t="s">
        <v>571</v>
      </c>
      <c r="B144" s="4" t="s">
        <v>570</v>
      </c>
      <c r="C144" s="4" t="s">
        <v>573</v>
      </c>
      <c r="G144" s="4" t="s">
        <v>572</v>
      </c>
    </row>
    <row r="145" spans="1:7" x14ac:dyDescent="0.25">
      <c r="A145" s="4" t="s">
        <v>575</v>
      </c>
      <c r="B145" s="4" t="s">
        <v>574</v>
      </c>
      <c r="C145" s="4" t="s">
        <v>577</v>
      </c>
      <c r="G145" s="4" t="s">
        <v>576</v>
      </c>
    </row>
    <row r="146" spans="1:7" x14ac:dyDescent="0.25">
      <c r="A146" s="4" t="s">
        <v>579</v>
      </c>
      <c r="B146" s="4" t="s">
        <v>578</v>
      </c>
      <c r="C146" s="4" t="s">
        <v>581</v>
      </c>
      <c r="G146" s="4" t="s">
        <v>580</v>
      </c>
    </row>
    <row r="147" spans="1:7" x14ac:dyDescent="0.25">
      <c r="A147" s="4" t="s">
        <v>583</v>
      </c>
      <c r="B147" s="4" t="s">
        <v>582</v>
      </c>
      <c r="C147" s="4" t="s">
        <v>585</v>
      </c>
      <c r="G147" s="4" t="s">
        <v>584</v>
      </c>
    </row>
    <row r="148" spans="1:7" x14ac:dyDescent="0.25">
      <c r="A148" s="4" t="s">
        <v>587</v>
      </c>
      <c r="B148" s="4" t="s">
        <v>586</v>
      </c>
      <c r="C148" s="4" t="s">
        <v>589</v>
      </c>
      <c r="G148" s="4" t="s">
        <v>588</v>
      </c>
    </row>
    <row r="149" spans="1:7" x14ac:dyDescent="0.25">
      <c r="A149" s="4" t="s">
        <v>591</v>
      </c>
      <c r="B149" s="4" t="s">
        <v>590</v>
      </c>
      <c r="C149" s="4" t="s">
        <v>593</v>
      </c>
      <c r="G149" s="4" t="s">
        <v>592</v>
      </c>
    </row>
    <row r="150" spans="1:7" x14ac:dyDescent="0.25">
      <c r="A150" s="4" t="s">
        <v>595</v>
      </c>
      <c r="B150" s="4" t="s">
        <v>594</v>
      </c>
      <c r="C150" s="4" t="s">
        <v>597</v>
      </c>
      <c r="G150" s="4" t="s">
        <v>596</v>
      </c>
    </row>
    <row r="151" spans="1:7" x14ac:dyDescent="0.25">
      <c r="A151" s="4" t="s">
        <v>599</v>
      </c>
      <c r="B151" s="4" t="s">
        <v>598</v>
      </c>
      <c r="C151" s="4" t="s">
        <v>601</v>
      </c>
      <c r="G151" s="4" t="s">
        <v>600</v>
      </c>
    </row>
    <row r="152" spans="1:7" x14ac:dyDescent="0.25">
      <c r="A152" s="4" t="s">
        <v>603</v>
      </c>
      <c r="B152" s="4" t="s">
        <v>602</v>
      </c>
      <c r="C152" s="4" t="s">
        <v>605</v>
      </c>
      <c r="G152" s="4" t="s">
        <v>604</v>
      </c>
    </row>
    <row r="153" spans="1:7" x14ac:dyDescent="0.25">
      <c r="A153" s="4" t="s">
        <v>607</v>
      </c>
      <c r="B153" s="4" t="s">
        <v>606</v>
      </c>
      <c r="C153" s="4" t="s">
        <v>609</v>
      </c>
      <c r="G153" s="4" t="s">
        <v>608</v>
      </c>
    </row>
    <row r="154" spans="1:7" x14ac:dyDescent="0.25">
      <c r="A154" s="4" t="s">
        <v>611</v>
      </c>
      <c r="B154" s="4" t="s">
        <v>610</v>
      </c>
      <c r="C154" s="4" t="s">
        <v>613</v>
      </c>
      <c r="G154" s="4" t="s">
        <v>612</v>
      </c>
    </row>
    <row r="155" spans="1:7" x14ac:dyDescent="0.25">
      <c r="A155" s="4" t="s">
        <v>615</v>
      </c>
      <c r="B155" s="4" t="s">
        <v>614</v>
      </c>
      <c r="C155" s="4" t="s">
        <v>617</v>
      </c>
      <c r="G155" s="4" t="s">
        <v>616</v>
      </c>
    </row>
    <row r="156" spans="1:7" x14ac:dyDescent="0.25">
      <c r="A156" s="4" t="s">
        <v>619</v>
      </c>
      <c r="B156" s="4" t="s">
        <v>618</v>
      </c>
      <c r="C156" s="4" t="s">
        <v>621</v>
      </c>
      <c r="G156" s="4" t="s">
        <v>620</v>
      </c>
    </row>
    <row r="157" spans="1:7" x14ac:dyDescent="0.25">
      <c r="A157" s="4" t="s">
        <v>623</v>
      </c>
      <c r="B157" s="4" t="s">
        <v>622</v>
      </c>
      <c r="C157" s="4" t="s">
        <v>625</v>
      </c>
      <c r="G157" s="4" t="s">
        <v>624</v>
      </c>
    </row>
    <row r="158" spans="1:7" x14ac:dyDescent="0.25">
      <c r="A158" s="4" t="s">
        <v>627</v>
      </c>
      <c r="B158" s="4" t="s">
        <v>626</v>
      </c>
      <c r="C158" s="4" t="s">
        <v>629</v>
      </c>
      <c r="G158" s="4" t="s">
        <v>628</v>
      </c>
    </row>
    <row r="159" spans="1:7" x14ac:dyDescent="0.25">
      <c r="A159" s="4" t="s">
        <v>631</v>
      </c>
      <c r="B159" s="4" t="s">
        <v>630</v>
      </c>
      <c r="C159" s="4" t="s">
        <v>633</v>
      </c>
      <c r="G159" s="4" t="s">
        <v>632</v>
      </c>
    </row>
    <row r="160" spans="1:7" x14ac:dyDescent="0.25">
      <c r="A160" s="4" t="s">
        <v>635</v>
      </c>
      <c r="B160" s="4" t="s">
        <v>634</v>
      </c>
      <c r="C160" s="4" t="s">
        <v>637</v>
      </c>
      <c r="G160" s="4" t="s">
        <v>636</v>
      </c>
    </row>
    <row r="161" spans="1:7" x14ac:dyDescent="0.25">
      <c r="A161" s="4" t="s">
        <v>639</v>
      </c>
      <c r="B161" s="4" t="s">
        <v>638</v>
      </c>
      <c r="C161" s="4" t="s">
        <v>641</v>
      </c>
      <c r="G161" s="4" t="s">
        <v>640</v>
      </c>
    </row>
    <row r="162" spans="1:7" x14ac:dyDescent="0.25">
      <c r="A162" s="4" t="s">
        <v>643</v>
      </c>
      <c r="B162" s="4" t="s">
        <v>642</v>
      </c>
      <c r="C162" s="4" t="s">
        <v>645</v>
      </c>
      <c r="G162" s="4" t="s">
        <v>644</v>
      </c>
    </row>
    <row r="163" spans="1:7" x14ac:dyDescent="0.25">
      <c r="A163" s="4" t="s">
        <v>647</v>
      </c>
      <c r="B163" s="4" t="s">
        <v>646</v>
      </c>
      <c r="C163" s="4" t="s">
        <v>649</v>
      </c>
      <c r="G163" s="4" t="s">
        <v>648</v>
      </c>
    </row>
    <row r="164" spans="1:7" x14ac:dyDescent="0.25">
      <c r="A164" s="4" t="s">
        <v>651</v>
      </c>
      <c r="B164" s="4" t="s">
        <v>650</v>
      </c>
      <c r="C164" s="4" t="s">
        <v>653</v>
      </c>
      <c r="G164" s="4" t="s">
        <v>652</v>
      </c>
    </row>
    <row r="165" spans="1:7" x14ac:dyDescent="0.25">
      <c r="A165" s="4" t="s">
        <v>655</v>
      </c>
      <c r="B165" s="4" t="s">
        <v>654</v>
      </c>
      <c r="C165" s="4" t="s">
        <v>657</v>
      </c>
      <c r="G165" s="4" t="s">
        <v>656</v>
      </c>
    </row>
    <row r="166" spans="1:7" x14ac:dyDescent="0.25">
      <c r="A166" s="4" t="s">
        <v>659</v>
      </c>
      <c r="B166" s="4" t="s">
        <v>658</v>
      </c>
      <c r="C166" s="4" t="s">
        <v>661</v>
      </c>
      <c r="G166" s="4" t="s">
        <v>660</v>
      </c>
    </row>
    <row r="167" spans="1:7" x14ac:dyDescent="0.25">
      <c r="A167" s="4" t="s">
        <v>663</v>
      </c>
      <c r="B167" s="4" t="s">
        <v>662</v>
      </c>
      <c r="C167" s="4" t="s">
        <v>665</v>
      </c>
      <c r="G167" s="4" t="s">
        <v>664</v>
      </c>
    </row>
    <row r="168" spans="1:7" x14ac:dyDescent="0.25">
      <c r="A168" s="4" t="s">
        <v>667</v>
      </c>
      <c r="B168" s="4" t="s">
        <v>666</v>
      </c>
      <c r="C168" s="4" t="s">
        <v>669</v>
      </c>
      <c r="G168" s="4" t="s">
        <v>668</v>
      </c>
    </row>
    <row r="169" spans="1:7" x14ac:dyDescent="0.25">
      <c r="A169" s="4" t="s">
        <v>671</v>
      </c>
      <c r="B169" s="4" t="s">
        <v>670</v>
      </c>
      <c r="C169" s="4" t="s">
        <v>673</v>
      </c>
      <c r="G169" s="4" t="s">
        <v>672</v>
      </c>
    </row>
    <row r="170" spans="1:7" x14ac:dyDescent="0.25">
      <c r="A170" s="4" t="s">
        <v>675</v>
      </c>
      <c r="B170" s="4" t="s">
        <v>674</v>
      </c>
      <c r="C170" s="4" t="s">
        <v>677</v>
      </c>
      <c r="G170" s="4" t="s">
        <v>676</v>
      </c>
    </row>
    <row r="171" spans="1:7" x14ac:dyDescent="0.25">
      <c r="A171" s="4" t="s">
        <v>679</v>
      </c>
      <c r="B171" s="4" t="s">
        <v>678</v>
      </c>
      <c r="C171" s="4" t="s">
        <v>681</v>
      </c>
      <c r="G171" s="4" t="s">
        <v>680</v>
      </c>
    </row>
    <row r="172" spans="1:7" x14ac:dyDescent="0.25">
      <c r="A172" s="4" t="s">
        <v>683</v>
      </c>
      <c r="B172" s="4" t="s">
        <v>682</v>
      </c>
      <c r="C172" s="4" t="s">
        <v>685</v>
      </c>
      <c r="G172" s="4" t="s">
        <v>684</v>
      </c>
    </row>
    <row r="173" spans="1:7" x14ac:dyDescent="0.25">
      <c r="A173" s="4" t="s">
        <v>687</v>
      </c>
      <c r="B173" s="4" t="s">
        <v>686</v>
      </c>
      <c r="C173" s="4" t="s">
        <v>689</v>
      </c>
      <c r="G173" s="4" t="s">
        <v>688</v>
      </c>
    </row>
    <row r="174" spans="1:7" x14ac:dyDescent="0.25">
      <c r="A174" s="4" t="s">
        <v>691</v>
      </c>
      <c r="B174" s="4" t="s">
        <v>690</v>
      </c>
      <c r="C174" s="4" t="s">
        <v>693</v>
      </c>
      <c r="G174" s="4" t="s">
        <v>692</v>
      </c>
    </row>
    <row r="175" spans="1:7" x14ac:dyDescent="0.25">
      <c r="A175" s="4" t="s">
        <v>695</v>
      </c>
      <c r="B175" s="4" t="s">
        <v>694</v>
      </c>
      <c r="C175" s="4" t="s">
        <v>697</v>
      </c>
      <c r="G175" s="4" t="s">
        <v>696</v>
      </c>
    </row>
    <row r="176" spans="1:7" x14ac:dyDescent="0.25">
      <c r="A176" s="4" t="s">
        <v>699</v>
      </c>
      <c r="B176" s="4" t="s">
        <v>698</v>
      </c>
      <c r="C176" s="4" t="s">
        <v>701</v>
      </c>
      <c r="G176" s="4" t="s">
        <v>700</v>
      </c>
    </row>
    <row r="177" spans="1:7" x14ac:dyDescent="0.25">
      <c r="A177" s="4" t="s">
        <v>703</v>
      </c>
      <c r="B177" s="4" t="s">
        <v>702</v>
      </c>
      <c r="C177" s="4" t="s">
        <v>705</v>
      </c>
      <c r="G177" s="4" t="s">
        <v>704</v>
      </c>
    </row>
    <row r="178" spans="1:7" x14ac:dyDescent="0.25">
      <c r="A178" s="4" t="s">
        <v>707</v>
      </c>
      <c r="B178" s="4" t="s">
        <v>706</v>
      </c>
      <c r="C178" s="4" t="s">
        <v>709</v>
      </c>
      <c r="G178" s="4" t="s">
        <v>708</v>
      </c>
    </row>
    <row r="179" spans="1:7" x14ac:dyDescent="0.25">
      <c r="A179" s="4" t="s">
        <v>711</v>
      </c>
      <c r="B179" s="4" t="s">
        <v>710</v>
      </c>
      <c r="C179" s="4" t="s">
        <v>713</v>
      </c>
      <c r="G179" s="4" t="s">
        <v>712</v>
      </c>
    </row>
    <row r="180" spans="1:7" x14ac:dyDescent="0.25">
      <c r="A180" s="4" t="s">
        <v>715</v>
      </c>
      <c r="B180" s="4" t="s">
        <v>714</v>
      </c>
      <c r="C180" s="4" t="s">
        <v>717</v>
      </c>
      <c r="G180" s="4" t="s">
        <v>716</v>
      </c>
    </row>
    <row r="181" spans="1:7" x14ac:dyDescent="0.25">
      <c r="A181" s="4" t="s">
        <v>719</v>
      </c>
      <c r="B181" s="4" t="s">
        <v>718</v>
      </c>
      <c r="C181" s="4" t="s">
        <v>721</v>
      </c>
      <c r="G181" s="4" t="s">
        <v>720</v>
      </c>
    </row>
    <row r="182" spans="1:7" x14ac:dyDescent="0.25">
      <c r="A182" s="4" t="s">
        <v>723</v>
      </c>
      <c r="B182" s="4" t="s">
        <v>722</v>
      </c>
      <c r="C182" s="4" t="s">
        <v>725</v>
      </c>
      <c r="G182" s="4" t="s">
        <v>724</v>
      </c>
    </row>
    <row r="183" spans="1:7" x14ac:dyDescent="0.25">
      <c r="A183" s="4" t="s">
        <v>727</v>
      </c>
      <c r="B183" s="4" t="s">
        <v>726</v>
      </c>
      <c r="C183" s="4" t="s">
        <v>729</v>
      </c>
      <c r="G183" s="4" t="s">
        <v>728</v>
      </c>
    </row>
    <row r="184" spans="1:7" x14ac:dyDescent="0.25">
      <c r="A184" s="4" t="s">
        <v>731</v>
      </c>
      <c r="B184" s="4" t="s">
        <v>730</v>
      </c>
      <c r="C184" s="4" t="s">
        <v>733</v>
      </c>
      <c r="G184" s="4" t="s">
        <v>732</v>
      </c>
    </row>
    <row r="185" spans="1:7" x14ac:dyDescent="0.25">
      <c r="A185" s="4" t="s">
        <v>735</v>
      </c>
      <c r="B185" s="4" t="s">
        <v>734</v>
      </c>
      <c r="C185" s="4" t="s">
        <v>737</v>
      </c>
      <c r="G185" s="4" t="s">
        <v>736</v>
      </c>
    </row>
    <row r="186" spans="1:7" x14ac:dyDescent="0.25">
      <c r="A186" s="4" t="s">
        <v>739</v>
      </c>
      <c r="B186" s="4" t="s">
        <v>738</v>
      </c>
      <c r="C186" s="4" t="s">
        <v>741</v>
      </c>
      <c r="G186" s="4" t="s">
        <v>740</v>
      </c>
    </row>
    <row r="187" spans="1:7" x14ac:dyDescent="0.25">
      <c r="A187" s="4" t="s">
        <v>743</v>
      </c>
      <c r="B187" s="4" t="s">
        <v>742</v>
      </c>
      <c r="C187" s="4" t="s">
        <v>745</v>
      </c>
      <c r="G187" s="4" t="s">
        <v>744</v>
      </c>
    </row>
    <row r="188" spans="1:7" x14ac:dyDescent="0.25">
      <c r="A188" s="4" t="s">
        <v>747</v>
      </c>
      <c r="B188" s="4" t="s">
        <v>746</v>
      </c>
      <c r="C188" s="4" t="s">
        <v>749</v>
      </c>
      <c r="G188" s="4" t="s">
        <v>748</v>
      </c>
    </row>
    <row r="189" spans="1:7" x14ac:dyDescent="0.25">
      <c r="A189" s="4" t="s">
        <v>751</v>
      </c>
      <c r="B189" s="4" t="s">
        <v>750</v>
      </c>
      <c r="C189" s="4" t="s">
        <v>753</v>
      </c>
      <c r="G189" s="4" t="s">
        <v>752</v>
      </c>
    </row>
    <row r="190" spans="1:7" x14ac:dyDescent="0.25">
      <c r="A190" s="4" t="s">
        <v>755</v>
      </c>
      <c r="B190" s="4" t="s">
        <v>754</v>
      </c>
      <c r="C190" s="4" t="s">
        <v>757</v>
      </c>
      <c r="G190" s="4" t="s">
        <v>756</v>
      </c>
    </row>
    <row r="191" spans="1:7" x14ac:dyDescent="0.25">
      <c r="A191" s="4" t="s">
        <v>759</v>
      </c>
      <c r="B191" s="4" t="s">
        <v>758</v>
      </c>
      <c r="C191" s="4" t="s">
        <v>761</v>
      </c>
      <c r="G191" s="4" t="s">
        <v>760</v>
      </c>
    </row>
    <row r="192" spans="1:7" x14ac:dyDescent="0.25">
      <c r="A192" s="4" t="s">
        <v>763</v>
      </c>
      <c r="B192" s="4" t="s">
        <v>762</v>
      </c>
      <c r="C192" s="4" t="s">
        <v>765</v>
      </c>
      <c r="G192" s="4" t="s">
        <v>764</v>
      </c>
    </row>
    <row r="193" spans="1:7" x14ac:dyDescent="0.25">
      <c r="A193" s="4" t="s">
        <v>767</v>
      </c>
      <c r="B193" s="4" t="s">
        <v>766</v>
      </c>
      <c r="C193" s="4" t="s">
        <v>769</v>
      </c>
      <c r="G193" s="4" t="s">
        <v>768</v>
      </c>
    </row>
    <row r="194" spans="1:7" x14ac:dyDescent="0.25">
      <c r="A194" s="4" t="s">
        <v>771</v>
      </c>
      <c r="B194" s="4" t="s">
        <v>770</v>
      </c>
      <c r="C194" s="4" t="s">
        <v>773</v>
      </c>
      <c r="G194" s="4" t="s">
        <v>772</v>
      </c>
    </row>
    <row r="195" spans="1:7" x14ac:dyDescent="0.25">
      <c r="A195" s="4" t="s">
        <v>775</v>
      </c>
      <c r="B195" s="4" t="s">
        <v>774</v>
      </c>
      <c r="C195" s="4" t="s">
        <v>777</v>
      </c>
      <c r="G195" s="4" t="s">
        <v>776</v>
      </c>
    </row>
    <row r="196" spans="1:7" x14ac:dyDescent="0.25">
      <c r="A196" s="4" t="s">
        <v>779</v>
      </c>
      <c r="B196" s="4" t="s">
        <v>778</v>
      </c>
      <c r="C196" s="4" t="s">
        <v>781</v>
      </c>
      <c r="G196" s="4" t="s">
        <v>780</v>
      </c>
    </row>
    <row r="197" spans="1:7" x14ac:dyDescent="0.25">
      <c r="A197" s="4" t="s">
        <v>783</v>
      </c>
      <c r="B197" s="4" t="s">
        <v>782</v>
      </c>
      <c r="C197" s="4" t="s">
        <v>785</v>
      </c>
      <c r="G197" s="4" t="s">
        <v>784</v>
      </c>
    </row>
    <row r="198" spans="1:7" x14ac:dyDescent="0.25">
      <c r="A198" s="4" t="s">
        <v>787</v>
      </c>
      <c r="B198" s="4" t="s">
        <v>786</v>
      </c>
      <c r="C198" s="4" t="s">
        <v>789</v>
      </c>
      <c r="G198" s="4" t="s">
        <v>788</v>
      </c>
    </row>
    <row r="199" spans="1:7" x14ac:dyDescent="0.25">
      <c r="A199" s="4" t="s">
        <v>791</v>
      </c>
      <c r="B199" s="4" t="s">
        <v>790</v>
      </c>
      <c r="C199" s="4" t="s">
        <v>793</v>
      </c>
      <c r="G199" s="4" t="s">
        <v>792</v>
      </c>
    </row>
    <row r="200" spans="1:7" x14ac:dyDescent="0.25">
      <c r="A200" s="4" t="s">
        <v>795</v>
      </c>
      <c r="B200" s="4" t="s">
        <v>794</v>
      </c>
      <c r="C200" s="4" t="s">
        <v>797</v>
      </c>
      <c r="G200" s="4" t="s">
        <v>796</v>
      </c>
    </row>
    <row r="201" spans="1:7" x14ac:dyDescent="0.25">
      <c r="A201" s="4" t="s">
        <v>799</v>
      </c>
      <c r="B201" s="4" t="s">
        <v>798</v>
      </c>
      <c r="C201" s="4" t="s">
        <v>801</v>
      </c>
      <c r="G201" s="4" t="s">
        <v>800</v>
      </c>
    </row>
    <row r="202" spans="1:7" x14ac:dyDescent="0.25">
      <c r="A202" s="4" t="s">
        <v>803</v>
      </c>
      <c r="B202" s="4" t="s">
        <v>802</v>
      </c>
      <c r="C202" s="4" t="s">
        <v>805</v>
      </c>
      <c r="G202" s="4" t="s">
        <v>804</v>
      </c>
    </row>
    <row r="203" spans="1:7" x14ac:dyDescent="0.25">
      <c r="A203" s="4" t="s">
        <v>807</v>
      </c>
      <c r="B203" s="4" t="s">
        <v>806</v>
      </c>
      <c r="C203" s="4" t="s">
        <v>809</v>
      </c>
      <c r="G203" s="4" t="s">
        <v>808</v>
      </c>
    </row>
    <row r="204" spans="1:7" x14ac:dyDescent="0.25">
      <c r="A204" s="4" t="s">
        <v>811</v>
      </c>
      <c r="B204" s="4" t="s">
        <v>810</v>
      </c>
      <c r="C204" s="4" t="s">
        <v>813</v>
      </c>
      <c r="G204" s="4" t="s">
        <v>812</v>
      </c>
    </row>
    <row r="205" spans="1:7" x14ac:dyDescent="0.25">
      <c r="A205" s="4" t="s">
        <v>815</v>
      </c>
      <c r="B205" s="4" t="s">
        <v>814</v>
      </c>
      <c r="C205" s="4" t="s">
        <v>817</v>
      </c>
      <c r="G205" s="4" t="s">
        <v>816</v>
      </c>
    </row>
    <row r="206" spans="1:7" x14ac:dyDescent="0.25">
      <c r="A206" s="4" t="s">
        <v>819</v>
      </c>
      <c r="B206" s="4" t="s">
        <v>818</v>
      </c>
      <c r="C206" s="4" t="s">
        <v>821</v>
      </c>
      <c r="G206" s="4" t="s">
        <v>820</v>
      </c>
    </row>
    <row r="207" spans="1:7" x14ac:dyDescent="0.25">
      <c r="A207" s="4" t="s">
        <v>823</v>
      </c>
      <c r="B207" s="4" t="s">
        <v>822</v>
      </c>
      <c r="C207" s="4" t="s">
        <v>825</v>
      </c>
      <c r="G207" s="4" t="s">
        <v>824</v>
      </c>
    </row>
    <row r="208" spans="1:7" x14ac:dyDescent="0.25">
      <c r="A208" s="4" t="s">
        <v>827</v>
      </c>
      <c r="B208" s="4" t="s">
        <v>826</v>
      </c>
      <c r="C208" s="4" t="s">
        <v>829</v>
      </c>
      <c r="G208" s="4" t="s">
        <v>828</v>
      </c>
    </row>
    <row r="209" spans="1:7" x14ac:dyDescent="0.25">
      <c r="A209" s="4" t="s">
        <v>831</v>
      </c>
      <c r="B209" s="4" t="s">
        <v>830</v>
      </c>
      <c r="C209" s="4" t="s">
        <v>833</v>
      </c>
      <c r="G209" s="4" t="s">
        <v>832</v>
      </c>
    </row>
    <row r="210" spans="1:7" x14ac:dyDescent="0.25">
      <c r="A210" s="4" t="s">
        <v>835</v>
      </c>
      <c r="B210" s="4" t="s">
        <v>834</v>
      </c>
      <c r="C210" s="4" t="s">
        <v>837</v>
      </c>
      <c r="G210" s="4" t="s">
        <v>836</v>
      </c>
    </row>
    <row r="211" spans="1:7" x14ac:dyDescent="0.25">
      <c r="A211" s="4" t="s">
        <v>839</v>
      </c>
      <c r="B211" s="4" t="s">
        <v>838</v>
      </c>
      <c r="C211" s="4" t="s">
        <v>841</v>
      </c>
      <c r="G211" s="4" t="s">
        <v>840</v>
      </c>
    </row>
    <row r="212" spans="1:7" x14ac:dyDescent="0.25">
      <c r="A212" s="4" t="s">
        <v>843</v>
      </c>
      <c r="B212" s="4" t="s">
        <v>842</v>
      </c>
      <c r="C212" s="4" t="s">
        <v>845</v>
      </c>
      <c r="G212" s="4" t="s">
        <v>844</v>
      </c>
    </row>
    <row r="213" spans="1:7" x14ac:dyDescent="0.25">
      <c r="A213" s="4" t="s">
        <v>847</v>
      </c>
      <c r="B213" s="4" t="s">
        <v>846</v>
      </c>
      <c r="C213" s="4" t="s">
        <v>849</v>
      </c>
      <c r="G213" s="4" t="s">
        <v>848</v>
      </c>
    </row>
    <row r="214" spans="1:7" x14ac:dyDescent="0.25">
      <c r="A214" s="4" t="s">
        <v>851</v>
      </c>
      <c r="B214" s="4" t="s">
        <v>850</v>
      </c>
      <c r="C214" s="4" t="s">
        <v>853</v>
      </c>
      <c r="G214" s="4" t="s">
        <v>852</v>
      </c>
    </row>
    <row r="215" spans="1:7" x14ac:dyDescent="0.25">
      <c r="A215" s="4" t="s">
        <v>855</v>
      </c>
      <c r="B215" s="4" t="s">
        <v>854</v>
      </c>
      <c r="C215" s="4" t="s">
        <v>857</v>
      </c>
      <c r="G215" s="4" t="s">
        <v>856</v>
      </c>
    </row>
    <row r="216" spans="1:7" x14ac:dyDescent="0.25">
      <c r="A216" s="4" t="s">
        <v>859</v>
      </c>
      <c r="B216" s="4" t="s">
        <v>858</v>
      </c>
      <c r="C216" s="4" t="s">
        <v>861</v>
      </c>
      <c r="G216" s="4" t="s">
        <v>860</v>
      </c>
    </row>
    <row r="217" spans="1:7" x14ac:dyDescent="0.25">
      <c r="A217" s="4" t="s">
        <v>863</v>
      </c>
      <c r="B217" s="4" t="s">
        <v>862</v>
      </c>
      <c r="C217" s="4" t="s">
        <v>865</v>
      </c>
      <c r="G217" s="4" t="s">
        <v>864</v>
      </c>
    </row>
    <row r="218" spans="1:7" x14ac:dyDescent="0.25">
      <c r="A218" s="4" t="s">
        <v>867</v>
      </c>
      <c r="B218" s="4" t="s">
        <v>866</v>
      </c>
      <c r="C218" s="4" t="s">
        <v>869</v>
      </c>
      <c r="G218" s="4" t="s">
        <v>868</v>
      </c>
    </row>
    <row r="219" spans="1:7" x14ac:dyDescent="0.25">
      <c r="A219" s="4" t="s">
        <v>871</v>
      </c>
      <c r="B219" s="4" t="s">
        <v>870</v>
      </c>
      <c r="C219" s="4" t="s">
        <v>873</v>
      </c>
      <c r="G219" s="4" t="s">
        <v>872</v>
      </c>
    </row>
    <row r="220" spans="1:7" x14ac:dyDescent="0.25">
      <c r="A220" s="4" t="s">
        <v>875</v>
      </c>
      <c r="B220" s="4" t="s">
        <v>874</v>
      </c>
      <c r="C220" s="4" t="s">
        <v>877</v>
      </c>
      <c r="G220" s="4" t="s">
        <v>876</v>
      </c>
    </row>
    <row r="221" spans="1:7" x14ac:dyDescent="0.25">
      <c r="A221" s="4" t="s">
        <v>879</v>
      </c>
      <c r="B221" s="4" t="s">
        <v>878</v>
      </c>
      <c r="C221" s="4" t="s">
        <v>881</v>
      </c>
      <c r="G221" s="4" t="s">
        <v>880</v>
      </c>
    </row>
    <row r="222" spans="1:7" x14ac:dyDescent="0.25">
      <c r="A222" s="4" t="s">
        <v>883</v>
      </c>
      <c r="B222" s="4" t="s">
        <v>882</v>
      </c>
      <c r="C222" s="4" t="s">
        <v>885</v>
      </c>
      <c r="G222" s="4" t="s">
        <v>884</v>
      </c>
    </row>
    <row r="223" spans="1:7" x14ac:dyDescent="0.25">
      <c r="A223" s="4" t="s">
        <v>887</v>
      </c>
      <c r="B223" s="4" t="s">
        <v>886</v>
      </c>
      <c r="C223" s="4" t="s">
        <v>889</v>
      </c>
      <c r="G223" s="4" t="s">
        <v>888</v>
      </c>
    </row>
    <row r="224" spans="1:7" x14ac:dyDescent="0.25">
      <c r="A224" s="4" t="s">
        <v>891</v>
      </c>
      <c r="B224" s="4" t="s">
        <v>890</v>
      </c>
      <c r="C224" s="4" t="s">
        <v>893</v>
      </c>
      <c r="G224" s="4" t="s">
        <v>892</v>
      </c>
    </row>
    <row r="225" spans="1:7" x14ac:dyDescent="0.25">
      <c r="A225" s="4" t="s">
        <v>895</v>
      </c>
      <c r="B225" s="4" t="s">
        <v>894</v>
      </c>
      <c r="C225" s="4" t="s">
        <v>897</v>
      </c>
      <c r="G225" s="4" t="s">
        <v>896</v>
      </c>
    </row>
    <row r="226" spans="1:7" x14ac:dyDescent="0.25">
      <c r="A226" s="4" t="s">
        <v>899</v>
      </c>
      <c r="B226" s="4" t="s">
        <v>898</v>
      </c>
      <c r="C226" s="4" t="s">
        <v>901</v>
      </c>
      <c r="G226" s="4" t="s">
        <v>900</v>
      </c>
    </row>
    <row r="227" spans="1:7" x14ac:dyDescent="0.25">
      <c r="A227" s="4" t="s">
        <v>903</v>
      </c>
      <c r="B227" s="4" t="s">
        <v>902</v>
      </c>
      <c r="C227" s="4" t="s">
        <v>905</v>
      </c>
      <c r="G227" s="4" t="s">
        <v>904</v>
      </c>
    </row>
    <row r="228" spans="1:7" x14ac:dyDescent="0.25">
      <c r="A228" s="4" t="s">
        <v>907</v>
      </c>
      <c r="B228" s="4" t="s">
        <v>906</v>
      </c>
      <c r="C228" s="4" t="s">
        <v>909</v>
      </c>
      <c r="G228" s="4" t="s">
        <v>908</v>
      </c>
    </row>
    <row r="229" spans="1:7" x14ac:dyDescent="0.25">
      <c r="A229" s="4" t="s">
        <v>911</v>
      </c>
      <c r="B229" s="4" t="s">
        <v>910</v>
      </c>
      <c r="C229" s="4" t="s">
        <v>913</v>
      </c>
      <c r="G229" s="4" t="s">
        <v>912</v>
      </c>
    </row>
    <row r="230" spans="1:7" x14ac:dyDescent="0.25">
      <c r="A230" s="4" t="s">
        <v>915</v>
      </c>
      <c r="B230" s="4" t="s">
        <v>914</v>
      </c>
      <c r="C230" s="4" t="s">
        <v>917</v>
      </c>
      <c r="G230" s="4" t="s">
        <v>916</v>
      </c>
    </row>
    <row r="231" spans="1:7" x14ac:dyDescent="0.25">
      <c r="A231" s="4" t="s">
        <v>919</v>
      </c>
      <c r="B231" s="4" t="s">
        <v>918</v>
      </c>
      <c r="C231" s="4" t="s">
        <v>921</v>
      </c>
      <c r="G231" s="4" t="s">
        <v>920</v>
      </c>
    </row>
    <row r="232" spans="1:7" x14ac:dyDescent="0.25">
      <c r="A232" s="4" t="s">
        <v>923</v>
      </c>
      <c r="B232" s="4" t="s">
        <v>922</v>
      </c>
      <c r="C232" s="4" t="s">
        <v>925</v>
      </c>
      <c r="G232" s="4" t="s">
        <v>924</v>
      </c>
    </row>
    <row r="233" spans="1:7" x14ac:dyDescent="0.25">
      <c r="A233" s="4" t="s">
        <v>927</v>
      </c>
      <c r="B233" s="4" t="s">
        <v>926</v>
      </c>
      <c r="C233" s="4" t="s">
        <v>929</v>
      </c>
      <c r="G233" s="4" t="s">
        <v>928</v>
      </c>
    </row>
    <row r="234" spans="1:7" x14ac:dyDescent="0.25">
      <c r="A234" s="4" t="s">
        <v>931</v>
      </c>
      <c r="B234" s="4" t="s">
        <v>930</v>
      </c>
      <c r="C234" s="4" t="s">
        <v>933</v>
      </c>
      <c r="G234" s="4" t="s">
        <v>932</v>
      </c>
    </row>
    <row r="235" spans="1:7" x14ac:dyDescent="0.25">
      <c r="A235" s="4" t="s">
        <v>935</v>
      </c>
      <c r="B235" s="4" t="s">
        <v>934</v>
      </c>
      <c r="C235" s="4" t="s">
        <v>937</v>
      </c>
      <c r="G235" s="4" t="s">
        <v>936</v>
      </c>
    </row>
    <row r="236" spans="1:7" x14ac:dyDescent="0.25">
      <c r="A236" s="4" t="s">
        <v>939</v>
      </c>
      <c r="B236" s="4" t="s">
        <v>938</v>
      </c>
      <c r="C236" s="4" t="s">
        <v>941</v>
      </c>
      <c r="G236" s="4" t="s">
        <v>940</v>
      </c>
    </row>
    <row r="237" spans="1:7" x14ac:dyDescent="0.25">
      <c r="A237" s="4" t="s">
        <v>943</v>
      </c>
      <c r="B237" s="4" t="s">
        <v>942</v>
      </c>
      <c r="C237" s="4" t="s">
        <v>945</v>
      </c>
      <c r="G237" s="4" t="s">
        <v>944</v>
      </c>
    </row>
    <row r="238" spans="1:7" x14ac:dyDescent="0.25">
      <c r="A238" s="4" t="s">
        <v>947</v>
      </c>
      <c r="B238" s="4" t="s">
        <v>946</v>
      </c>
      <c r="C238" s="4" t="s">
        <v>949</v>
      </c>
      <c r="G238" s="4" t="s">
        <v>948</v>
      </c>
    </row>
    <row r="239" spans="1:7" x14ac:dyDescent="0.25">
      <c r="A239" s="4" t="s">
        <v>951</v>
      </c>
      <c r="B239" s="4" t="s">
        <v>950</v>
      </c>
      <c r="C239" s="4" t="s">
        <v>953</v>
      </c>
      <c r="G239" s="4" t="s">
        <v>952</v>
      </c>
    </row>
    <row r="240" spans="1:7" x14ac:dyDescent="0.25">
      <c r="A240" s="4" t="s">
        <v>955</v>
      </c>
      <c r="B240" s="4" t="s">
        <v>954</v>
      </c>
      <c r="C240" s="4" t="s">
        <v>957</v>
      </c>
      <c r="G240" s="4" t="s">
        <v>956</v>
      </c>
    </row>
    <row r="241" spans="1:7" x14ac:dyDescent="0.25">
      <c r="A241" s="4" t="s">
        <v>959</v>
      </c>
      <c r="B241" s="4" t="s">
        <v>958</v>
      </c>
      <c r="C241" s="4" t="s">
        <v>961</v>
      </c>
      <c r="G241" s="4" t="s">
        <v>960</v>
      </c>
    </row>
    <row r="242" spans="1:7" x14ac:dyDescent="0.25">
      <c r="A242" s="4" t="s">
        <v>963</v>
      </c>
      <c r="B242" s="4" t="s">
        <v>962</v>
      </c>
      <c r="C242" s="4" t="s">
        <v>965</v>
      </c>
      <c r="G242" s="4" t="s">
        <v>964</v>
      </c>
    </row>
    <row r="243" spans="1:7" x14ac:dyDescent="0.25">
      <c r="A243" s="4" t="s">
        <v>967</v>
      </c>
      <c r="B243" s="4" t="s">
        <v>966</v>
      </c>
      <c r="C243" s="4" t="s">
        <v>969</v>
      </c>
      <c r="G243" s="4" t="s">
        <v>968</v>
      </c>
    </row>
    <row r="244" spans="1:7" x14ac:dyDescent="0.25">
      <c r="A244" s="4" t="s">
        <v>971</v>
      </c>
      <c r="B244" s="4" t="s">
        <v>970</v>
      </c>
      <c r="C244" s="4" t="s">
        <v>973</v>
      </c>
      <c r="G244" s="4" t="s">
        <v>972</v>
      </c>
    </row>
    <row r="245" spans="1:7" x14ac:dyDescent="0.25">
      <c r="A245" s="4" t="s">
        <v>975</v>
      </c>
      <c r="B245" s="4" t="s">
        <v>974</v>
      </c>
      <c r="C245" s="4" t="s">
        <v>977</v>
      </c>
      <c r="G245" s="4" t="s">
        <v>976</v>
      </c>
    </row>
    <row r="246" spans="1:7" x14ac:dyDescent="0.25">
      <c r="A246" s="4" t="s">
        <v>979</v>
      </c>
      <c r="B246" s="4" t="s">
        <v>978</v>
      </c>
      <c r="C246" s="4" t="s">
        <v>981</v>
      </c>
      <c r="G246" s="4" t="s">
        <v>980</v>
      </c>
    </row>
    <row r="247" spans="1:7" x14ac:dyDescent="0.25">
      <c r="A247" s="4" t="s">
        <v>983</v>
      </c>
      <c r="B247" s="4" t="s">
        <v>982</v>
      </c>
      <c r="C247" s="4" t="s">
        <v>985</v>
      </c>
      <c r="G247" s="4" t="s">
        <v>984</v>
      </c>
    </row>
    <row r="248" spans="1:7" x14ac:dyDescent="0.25">
      <c r="A248" s="4" t="s">
        <v>987</v>
      </c>
      <c r="B248" s="4" t="s">
        <v>986</v>
      </c>
      <c r="C248" s="4" t="s">
        <v>989</v>
      </c>
      <c r="G248" s="4" t="s">
        <v>988</v>
      </c>
    </row>
    <row r="249" spans="1:7" x14ac:dyDescent="0.25">
      <c r="A249" s="4" t="s">
        <v>991</v>
      </c>
      <c r="B249" s="4" t="s">
        <v>990</v>
      </c>
      <c r="C249" s="4" t="s">
        <v>993</v>
      </c>
      <c r="G249" s="4" t="s">
        <v>992</v>
      </c>
    </row>
    <row r="250" spans="1:7" x14ac:dyDescent="0.25">
      <c r="A250" s="4" t="s">
        <v>995</v>
      </c>
      <c r="B250" s="4" t="s">
        <v>994</v>
      </c>
      <c r="C250" s="4" t="s">
        <v>997</v>
      </c>
      <c r="G250" s="4" t="s">
        <v>996</v>
      </c>
    </row>
    <row r="251" spans="1:7" x14ac:dyDescent="0.25">
      <c r="A251" s="4" t="s">
        <v>999</v>
      </c>
      <c r="B251" s="4" t="s">
        <v>998</v>
      </c>
      <c r="C251" s="4" t="s">
        <v>1001</v>
      </c>
      <c r="G251" s="4" t="s">
        <v>1000</v>
      </c>
    </row>
    <row r="252" spans="1:7" x14ac:dyDescent="0.25">
      <c r="A252" s="4" t="s">
        <v>1003</v>
      </c>
      <c r="B252" s="4" t="s">
        <v>1002</v>
      </c>
      <c r="C252" s="4" t="s">
        <v>1005</v>
      </c>
      <c r="G252" s="4" t="s">
        <v>1004</v>
      </c>
    </row>
    <row r="253" spans="1:7" x14ac:dyDescent="0.25">
      <c r="A253" s="4" t="s">
        <v>1007</v>
      </c>
      <c r="B253" s="4" t="s">
        <v>1006</v>
      </c>
      <c r="C253" s="4" t="s">
        <v>1009</v>
      </c>
      <c r="G253" s="4" t="s">
        <v>1008</v>
      </c>
    </row>
    <row r="254" spans="1:7" x14ac:dyDescent="0.25">
      <c r="A254" s="4" t="s">
        <v>1011</v>
      </c>
      <c r="B254" s="4" t="s">
        <v>1010</v>
      </c>
      <c r="C254" s="4" t="s">
        <v>1013</v>
      </c>
      <c r="G254" s="4" t="s">
        <v>1012</v>
      </c>
    </row>
    <row r="255" spans="1:7" x14ac:dyDescent="0.25">
      <c r="A255" s="4" t="s">
        <v>1015</v>
      </c>
      <c r="B255" s="4" t="s">
        <v>1014</v>
      </c>
      <c r="C255" s="4" t="s">
        <v>1017</v>
      </c>
      <c r="G255" s="4" t="s">
        <v>1016</v>
      </c>
    </row>
    <row r="256" spans="1:7" x14ac:dyDescent="0.25">
      <c r="A256" s="4" t="s">
        <v>1019</v>
      </c>
      <c r="B256" s="4" t="s">
        <v>1018</v>
      </c>
      <c r="C256" s="4" t="s">
        <v>1021</v>
      </c>
      <c r="G256" s="4" t="s">
        <v>1020</v>
      </c>
    </row>
    <row r="257" spans="1:7" x14ac:dyDescent="0.25">
      <c r="A257" s="4" t="s">
        <v>1023</v>
      </c>
      <c r="B257" s="4" t="s">
        <v>1022</v>
      </c>
      <c r="C257" s="4" t="s">
        <v>1025</v>
      </c>
      <c r="G257" s="4" t="s">
        <v>1024</v>
      </c>
    </row>
    <row r="258" spans="1:7" x14ac:dyDescent="0.25">
      <c r="A258" s="4" t="s">
        <v>1027</v>
      </c>
      <c r="B258" s="4" t="s">
        <v>1026</v>
      </c>
      <c r="C258" s="4" t="s">
        <v>1029</v>
      </c>
      <c r="G258" s="4" t="s">
        <v>1028</v>
      </c>
    </row>
    <row r="259" spans="1:7" x14ac:dyDescent="0.25">
      <c r="A259" s="4" t="s">
        <v>1031</v>
      </c>
      <c r="B259" s="4" t="s">
        <v>1030</v>
      </c>
      <c r="C259" s="4" t="s">
        <v>1033</v>
      </c>
      <c r="G259" s="4" t="s">
        <v>1032</v>
      </c>
    </row>
    <row r="260" spans="1:7" x14ac:dyDescent="0.25">
      <c r="A260" s="4" t="s">
        <v>1035</v>
      </c>
      <c r="B260" s="4" t="s">
        <v>1034</v>
      </c>
      <c r="C260" s="4" t="s">
        <v>1037</v>
      </c>
      <c r="G260" s="4" t="s">
        <v>1036</v>
      </c>
    </row>
    <row r="261" spans="1:7" x14ac:dyDescent="0.25">
      <c r="A261" s="4" t="s">
        <v>1039</v>
      </c>
      <c r="B261" s="4" t="s">
        <v>1038</v>
      </c>
      <c r="C261" s="4" t="s">
        <v>1041</v>
      </c>
      <c r="G261" s="4" t="s">
        <v>1040</v>
      </c>
    </row>
  </sheetData>
  <sheetProtection password="CB65" sheet="1" objects="1" scenarios="1" formatColumns="0"/>
  <dataValidations count="1">
    <dataValidation type="textLength" operator="lessThan" allowBlank="1" showInputMessage="1" showErrorMessage="1" error="Sorry, values must be less than 255 characters. Please try again." prompt="Values must be less than 255 characters" sqref="A5:AA1001">
      <formula1>255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/>
  </sheetViews>
  <sheetFormatPr baseColWidth="10" defaultColWidth="9.140625" defaultRowHeight="15" x14ac:dyDescent="0.25"/>
  <cols>
    <col min="1" max="2" width="25.7109375" customWidth="1"/>
  </cols>
  <sheetData>
    <row r="1" spans="1:2" x14ac:dyDescent="0.25">
      <c r="A1" t="s">
        <v>1042</v>
      </c>
      <c r="B1" t="s">
        <v>1043</v>
      </c>
    </row>
    <row r="2" spans="1:2" x14ac:dyDescent="0.25">
      <c r="A2" t="s">
        <v>1044</v>
      </c>
      <c r="B2" t="s">
        <v>1045</v>
      </c>
    </row>
    <row r="3" spans="1:2" x14ac:dyDescent="0.25">
      <c r="A3" t="s">
        <v>1046</v>
      </c>
      <c r="B3" t="s">
        <v>1047</v>
      </c>
    </row>
    <row r="4" spans="1:2" x14ac:dyDescent="0.25">
      <c r="A4" t="s">
        <v>1048</v>
      </c>
      <c r="B4" t="s">
        <v>1049</v>
      </c>
    </row>
    <row r="5" spans="1:2" x14ac:dyDescent="0.25">
      <c r="A5" t="s">
        <v>1050</v>
      </c>
      <c r="B5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upplementary Data 13</vt:lpstr>
      <vt:lpstr>me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subject>GWAS Catalog template spreadsheet.</dc:subject>
  <dc:creator>Gilly, Arthur</dc:creator>
  <dc:description>schemaVersion=1.6 submissionType=GCST</dc:description>
  <cp:lastModifiedBy>iris.fischer</cp:lastModifiedBy>
  <dcterms:created xsi:type="dcterms:W3CDTF">2020-10-01T10:20:10Z</dcterms:created>
  <dcterms:modified xsi:type="dcterms:W3CDTF">2020-10-07T10:10:20Z</dcterms:modified>
</cp:coreProperties>
</file>